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E:\Biology\2017_SZBK\HELIOS\Kiserletek\Autoimmune\Joci_1nagy_cikk\AutoImmunCikk_Gabor_NEW\Submission_FrontiersinImmun2024\Revision\"/>
    </mc:Choice>
  </mc:AlternateContent>
  <xr:revisionPtr revIDLastSave="0" documentId="13_ncr:1_{D00C707F-5A8E-46EC-8086-F698C996F803}" xr6:coauthVersionLast="47" xr6:coauthVersionMax="47" xr10:uidLastSave="{00000000-0000-0000-0000-000000000000}"/>
  <bookViews>
    <workbookView xWindow="-108" yWindow="-108" windowWidth="23256" windowHeight="12576" firstSheet="3" xr2:uid="{00000000-000D-0000-FFFF-FFFF00000000}"/>
  </bookViews>
  <sheets>
    <sheet name="All cells" sheetId="1" r:id="rId1"/>
    <sheet name="CD8+CD161-" sheetId="9" r:id="rId2"/>
    <sheet name="CD4+CD57-" sheetId="10" r:id="rId3"/>
    <sheet name="Monocytes" sheetId="3" r:id="rId4"/>
    <sheet name="CD56dimCD98dim" sheetId="4" r:id="rId5"/>
    <sheet name="NK" sheetId="5" r:id="rId6"/>
    <sheet name="TCRgd" sheetId="6" r:id="rId7"/>
    <sheet name="CD4-CD8-" sheetId="7" r:id="rId8"/>
    <sheet name="CD8dimCD47dim" sheetId="8" r:id="rId9"/>
    <sheet name="B cells&amp;Plasmablasts" sheetId="2" r:id="rId10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59" i="1" l="1"/>
  <c r="X58" i="1"/>
  <c r="X57" i="1"/>
  <c r="X56" i="1"/>
  <c r="X55" i="1"/>
  <c r="X54" i="1"/>
  <c r="X53" i="1"/>
  <c r="X52" i="1"/>
  <c r="X51" i="1"/>
  <c r="X50" i="1"/>
  <c r="X49" i="1"/>
  <c r="X48" i="1"/>
  <c r="X47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7" i="1"/>
  <c r="X16" i="1"/>
  <c r="X15" i="1"/>
  <c r="X14" i="1"/>
  <c r="X13" i="1"/>
  <c r="X12" i="1"/>
  <c r="X11" i="1"/>
  <c r="X10" i="1"/>
  <c r="X9" i="1"/>
  <c r="X8" i="1"/>
  <c r="X7" i="1"/>
  <c r="X6" i="1"/>
  <c r="X5" i="1"/>
</calcChain>
</file>

<file path=xl/sharedStrings.xml><?xml version="1.0" encoding="utf-8"?>
<sst xmlns="http://schemas.openxmlformats.org/spreadsheetml/2006/main" count="655" uniqueCount="77">
  <si>
    <t>pDC</t>
  </si>
  <si>
    <t>mDC</t>
  </si>
  <si>
    <t>CD4+</t>
  </si>
  <si>
    <t>CD4+CD57+</t>
  </si>
  <si>
    <t>CD4+NKT</t>
  </si>
  <si>
    <t>CD8+</t>
  </si>
  <si>
    <t>CD8+CD161+CD28+</t>
  </si>
  <si>
    <t>CD8+NKT</t>
  </si>
  <si>
    <t>CD8dim</t>
  </si>
  <si>
    <t>CD4-CD8-</t>
  </si>
  <si>
    <t>TCRgd+</t>
  </si>
  <si>
    <t>HC01</t>
  </si>
  <si>
    <t>HC02</t>
  </si>
  <si>
    <t>HC03</t>
  </si>
  <si>
    <t>HC04</t>
  </si>
  <si>
    <t>HC05</t>
  </si>
  <si>
    <t>HC06</t>
  </si>
  <si>
    <t>HC07</t>
  </si>
  <si>
    <t>HC08</t>
  </si>
  <si>
    <t>HC09</t>
  </si>
  <si>
    <t>HC10</t>
  </si>
  <si>
    <t>HC11</t>
  </si>
  <si>
    <t>HC12</t>
  </si>
  <si>
    <t>HC13</t>
  </si>
  <si>
    <t>RA01</t>
  </si>
  <si>
    <t>RA02</t>
  </si>
  <si>
    <t>RA03</t>
  </si>
  <si>
    <t>RA04</t>
  </si>
  <si>
    <t>RA05</t>
  </si>
  <si>
    <t>RA06</t>
  </si>
  <si>
    <t>RA07</t>
  </si>
  <si>
    <t>RA08</t>
  </si>
  <si>
    <t>RA09</t>
  </si>
  <si>
    <t>RA10</t>
  </si>
  <si>
    <t>RA11</t>
  </si>
  <si>
    <t>RA12</t>
  </si>
  <si>
    <t>RA13</t>
  </si>
  <si>
    <t>SC01</t>
  </si>
  <si>
    <t>SC02</t>
  </si>
  <si>
    <t>SC03</t>
  </si>
  <si>
    <t>SC04</t>
  </si>
  <si>
    <t>SC05</t>
  </si>
  <si>
    <t>SC06</t>
  </si>
  <si>
    <t>SC07</t>
  </si>
  <si>
    <t>SC08</t>
  </si>
  <si>
    <t>SC09</t>
  </si>
  <si>
    <t>SC10</t>
  </si>
  <si>
    <t>SC11</t>
  </si>
  <si>
    <t>SC12</t>
  </si>
  <si>
    <t>SC13</t>
  </si>
  <si>
    <t>SL01</t>
  </si>
  <si>
    <t>SL02</t>
  </si>
  <si>
    <t>SL03</t>
  </si>
  <si>
    <t>SL04</t>
  </si>
  <si>
    <t>SL05</t>
  </si>
  <si>
    <t>SL06</t>
  </si>
  <si>
    <t>SL07</t>
  </si>
  <si>
    <t>SL08</t>
  </si>
  <si>
    <t>SL09</t>
  </si>
  <si>
    <t>SL10</t>
  </si>
  <si>
    <t>SL11</t>
  </si>
  <si>
    <t>SL12</t>
  </si>
  <si>
    <t>SL13</t>
  </si>
  <si>
    <t>Plasmablasts</t>
  </si>
  <si>
    <t>Bcells</t>
  </si>
  <si>
    <t>MC#</t>
  </si>
  <si>
    <t>B-cells</t>
  </si>
  <si>
    <t>Monocytes</t>
  </si>
  <si>
    <t>NK-cells</t>
  </si>
  <si>
    <t>CD56dim/CD98dim cells</t>
  </si>
  <si>
    <t>CD11cdim/CD172dim</t>
  </si>
  <si>
    <t>SLE patients :</t>
  </si>
  <si>
    <t>SSc patients:</t>
  </si>
  <si>
    <t>RA patients:</t>
  </si>
  <si>
    <t>Healthy controls:</t>
  </si>
  <si>
    <t>Table of the event numbers in the identified cell populations.</t>
  </si>
  <si>
    <t>Table of the event numbers in the identified metaclust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X59"/>
  <sheetViews>
    <sheetView tabSelected="1" topLeftCell="B32" workbookViewId="0">
      <selection activeCell="R45" sqref="R45"/>
    </sheetView>
  </sheetViews>
  <sheetFormatPr defaultRowHeight="14.4" x14ac:dyDescent="0.3"/>
  <cols>
    <col min="2" max="2" width="15.77734375" customWidth="1"/>
    <col min="5" max="5" width="11.88671875" customWidth="1"/>
    <col min="7" max="7" width="20.5546875" customWidth="1"/>
    <col min="8" max="8" width="12.77734375" customWidth="1"/>
    <col min="9" max="9" width="22.5546875" customWidth="1"/>
    <col min="15" max="15" width="13.44140625" customWidth="1"/>
    <col min="16" max="16" width="11.77734375" customWidth="1"/>
    <col min="18" max="18" width="18.21875" customWidth="1"/>
    <col min="21" max="21" width="10.109375" customWidth="1"/>
  </cols>
  <sheetData>
    <row r="1" spans="2:24" ht="18" x14ac:dyDescent="0.35">
      <c r="B1" s="2" t="s">
        <v>75</v>
      </c>
    </row>
    <row r="4" spans="2:24" x14ac:dyDescent="0.3">
      <c r="D4" s="1" t="s">
        <v>66</v>
      </c>
      <c r="E4" s="1" t="s">
        <v>63</v>
      </c>
      <c r="F4" s="1" t="s">
        <v>68</v>
      </c>
      <c r="G4" s="1" t="s">
        <v>69</v>
      </c>
      <c r="H4" s="1" t="s">
        <v>67</v>
      </c>
      <c r="I4" s="1" t="s">
        <v>70</v>
      </c>
      <c r="J4" s="1" t="s">
        <v>0</v>
      </c>
      <c r="K4" s="1" t="s">
        <v>1</v>
      </c>
      <c r="L4" s="1"/>
      <c r="M4" s="1"/>
      <c r="N4" s="1" t="s">
        <v>2</v>
      </c>
      <c r="O4" s="1" t="s">
        <v>3</v>
      </c>
      <c r="P4" s="1" t="s">
        <v>4</v>
      </c>
      <c r="Q4" s="1" t="s">
        <v>5</v>
      </c>
      <c r="R4" s="1" t="s">
        <v>6</v>
      </c>
      <c r="S4" s="1" t="s">
        <v>7</v>
      </c>
      <c r="T4" s="1" t="s">
        <v>8</v>
      </c>
      <c r="U4" s="1" t="s">
        <v>9</v>
      </c>
      <c r="V4" s="1" t="s">
        <v>10</v>
      </c>
    </row>
    <row r="5" spans="2:24" x14ac:dyDescent="0.3">
      <c r="B5" s="1" t="s">
        <v>74</v>
      </c>
      <c r="C5" s="1" t="s">
        <v>11</v>
      </c>
      <c r="D5">
        <v>20049</v>
      </c>
      <c r="E5">
        <v>204</v>
      </c>
      <c r="F5">
        <v>60044</v>
      </c>
      <c r="G5">
        <v>12169</v>
      </c>
      <c r="H5">
        <v>24066</v>
      </c>
      <c r="I5">
        <v>7325</v>
      </c>
      <c r="J5">
        <v>406</v>
      </c>
      <c r="K5">
        <v>3688</v>
      </c>
      <c r="N5">
        <v>150669</v>
      </c>
      <c r="O5">
        <v>4041</v>
      </c>
      <c r="P5">
        <v>3352</v>
      </c>
      <c r="Q5">
        <v>33695</v>
      </c>
      <c r="R5">
        <v>2656</v>
      </c>
      <c r="S5">
        <v>1256</v>
      </c>
      <c r="T5">
        <v>1338</v>
      </c>
      <c r="U5">
        <v>1002</v>
      </c>
      <c r="V5">
        <v>1033</v>
      </c>
      <c r="X5">
        <f t="shared" ref="X5:X17" si="0">SUM(D5:V5)</f>
        <v>326993</v>
      </c>
    </row>
    <row r="6" spans="2:24" x14ac:dyDescent="0.3">
      <c r="C6" s="1" t="s">
        <v>12</v>
      </c>
      <c r="D6">
        <v>16607</v>
      </c>
      <c r="E6">
        <v>31</v>
      </c>
      <c r="F6">
        <v>19496</v>
      </c>
      <c r="G6">
        <v>7182</v>
      </c>
      <c r="H6">
        <v>10151</v>
      </c>
      <c r="I6">
        <v>2117</v>
      </c>
      <c r="J6">
        <v>85</v>
      </c>
      <c r="K6">
        <v>286</v>
      </c>
      <c r="N6">
        <v>156690</v>
      </c>
      <c r="O6">
        <v>6558</v>
      </c>
      <c r="P6">
        <v>2182</v>
      </c>
      <c r="Q6">
        <v>37637</v>
      </c>
      <c r="R6">
        <v>840</v>
      </c>
      <c r="S6">
        <v>580</v>
      </c>
      <c r="T6">
        <v>5945</v>
      </c>
      <c r="U6">
        <v>452</v>
      </c>
      <c r="V6">
        <v>5714</v>
      </c>
      <c r="X6">
        <f t="shared" si="0"/>
        <v>272553</v>
      </c>
    </row>
    <row r="7" spans="2:24" x14ac:dyDescent="0.3">
      <c r="C7" s="1" t="s">
        <v>13</v>
      </c>
      <c r="D7">
        <v>37159</v>
      </c>
      <c r="E7">
        <v>141</v>
      </c>
      <c r="F7">
        <v>12289</v>
      </c>
      <c r="G7">
        <v>4873</v>
      </c>
      <c r="H7">
        <v>3447</v>
      </c>
      <c r="I7">
        <v>7207</v>
      </c>
      <c r="J7">
        <v>197</v>
      </c>
      <c r="K7">
        <v>1446</v>
      </c>
      <c r="N7">
        <v>186774</v>
      </c>
      <c r="O7">
        <v>116</v>
      </c>
      <c r="P7">
        <v>16</v>
      </c>
      <c r="Q7">
        <v>60843</v>
      </c>
      <c r="R7">
        <v>3633</v>
      </c>
      <c r="S7">
        <v>712</v>
      </c>
      <c r="T7">
        <v>1392</v>
      </c>
      <c r="U7">
        <v>788</v>
      </c>
      <c r="V7">
        <v>7128</v>
      </c>
      <c r="X7">
        <f t="shared" si="0"/>
        <v>328161</v>
      </c>
    </row>
    <row r="8" spans="2:24" x14ac:dyDescent="0.3">
      <c r="C8" s="1" t="s">
        <v>14</v>
      </c>
      <c r="D8">
        <v>17462</v>
      </c>
      <c r="E8">
        <v>357</v>
      </c>
      <c r="F8">
        <v>48308</v>
      </c>
      <c r="G8">
        <v>4847</v>
      </c>
      <c r="H8">
        <v>46742</v>
      </c>
      <c r="I8">
        <v>1771</v>
      </c>
      <c r="J8">
        <v>551</v>
      </c>
      <c r="K8">
        <v>2980</v>
      </c>
      <c r="N8">
        <v>181623</v>
      </c>
      <c r="O8">
        <v>9750</v>
      </c>
      <c r="P8">
        <v>3351</v>
      </c>
      <c r="Q8">
        <v>50936</v>
      </c>
      <c r="R8">
        <v>11529</v>
      </c>
      <c r="S8">
        <v>9697</v>
      </c>
      <c r="T8">
        <v>1048</v>
      </c>
      <c r="U8">
        <v>274</v>
      </c>
      <c r="V8">
        <v>9749</v>
      </c>
      <c r="X8">
        <f t="shared" si="0"/>
        <v>400975</v>
      </c>
    </row>
    <row r="9" spans="2:24" x14ac:dyDescent="0.3">
      <c r="C9" s="1" t="s">
        <v>15</v>
      </c>
      <c r="D9">
        <v>25790</v>
      </c>
      <c r="E9">
        <v>132</v>
      </c>
      <c r="F9">
        <v>42517</v>
      </c>
      <c r="G9">
        <v>11212</v>
      </c>
      <c r="H9">
        <v>2493</v>
      </c>
      <c r="I9">
        <v>6145</v>
      </c>
      <c r="J9">
        <v>1434</v>
      </c>
      <c r="K9">
        <v>1882</v>
      </c>
      <c r="N9">
        <v>254018</v>
      </c>
      <c r="O9">
        <v>583</v>
      </c>
      <c r="P9">
        <v>1149</v>
      </c>
      <c r="Q9">
        <v>46852</v>
      </c>
      <c r="R9">
        <v>1630</v>
      </c>
      <c r="S9">
        <v>6676</v>
      </c>
      <c r="T9">
        <v>1553</v>
      </c>
      <c r="U9">
        <v>878</v>
      </c>
      <c r="V9">
        <v>3321</v>
      </c>
      <c r="X9">
        <f t="shared" si="0"/>
        <v>408265</v>
      </c>
    </row>
    <row r="10" spans="2:24" x14ac:dyDescent="0.3">
      <c r="C10" s="1" t="s">
        <v>16</v>
      </c>
      <c r="D10">
        <v>40160</v>
      </c>
      <c r="E10">
        <v>105</v>
      </c>
      <c r="F10">
        <v>26108</v>
      </c>
      <c r="G10">
        <v>5047</v>
      </c>
      <c r="H10">
        <v>44363</v>
      </c>
      <c r="I10">
        <v>2693</v>
      </c>
      <c r="J10">
        <v>697</v>
      </c>
      <c r="K10">
        <v>4221</v>
      </c>
      <c r="N10">
        <v>107680</v>
      </c>
      <c r="O10">
        <v>806</v>
      </c>
      <c r="P10">
        <v>252</v>
      </c>
      <c r="Q10">
        <v>74976</v>
      </c>
      <c r="R10">
        <v>269</v>
      </c>
      <c r="S10">
        <v>1658</v>
      </c>
      <c r="T10">
        <v>3678</v>
      </c>
      <c r="U10">
        <v>1631</v>
      </c>
      <c r="V10">
        <v>17128</v>
      </c>
      <c r="X10">
        <f t="shared" si="0"/>
        <v>331472</v>
      </c>
    </row>
    <row r="11" spans="2:24" x14ac:dyDescent="0.3">
      <c r="C11" s="1" t="s">
        <v>17</v>
      </c>
      <c r="D11">
        <v>20343</v>
      </c>
      <c r="E11">
        <v>382</v>
      </c>
      <c r="F11">
        <v>18199</v>
      </c>
      <c r="G11">
        <v>658</v>
      </c>
      <c r="H11">
        <v>9887</v>
      </c>
      <c r="I11">
        <v>1051</v>
      </c>
      <c r="J11">
        <v>947</v>
      </c>
      <c r="K11">
        <v>1368</v>
      </c>
      <c r="N11">
        <v>144367</v>
      </c>
      <c r="O11">
        <v>6825</v>
      </c>
      <c r="P11">
        <v>461</v>
      </c>
      <c r="Q11">
        <v>114849</v>
      </c>
      <c r="R11">
        <v>15012</v>
      </c>
      <c r="S11">
        <v>13079</v>
      </c>
      <c r="T11">
        <v>2230</v>
      </c>
      <c r="U11">
        <v>1670</v>
      </c>
      <c r="V11">
        <v>15274</v>
      </c>
      <c r="X11">
        <f t="shared" si="0"/>
        <v>366602</v>
      </c>
    </row>
    <row r="12" spans="2:24" x14ac:dyDescent="0.3">
      <c r="C12" s="1" t="s">
        <v>18</v>
      </c>
      <c r="D12">
        <v>19442</v>
      </c>
      <c r="E12">
        <v>66</v>
      </c>
      <c r="F12">
        <v>13079</v>
      </c>
      <c r="G12">
        <v>13679</v>
      </c>
      <c r="H12">
        <v>14911</v>
      </c>
      <c r="I12">
        <v>3274</v>
      </c>
      <c r="J12">
        <v>136</v>
      </c>
      <c r="K12">
        <v>432</v>
      </c>
      <c r="N12">
        <v>67890</v>
      </c>
      <c r="O12">
        <v>20294</v>
      </c>
      <c r="P12">
        <v>321</v>
      </c>
      <c r="Q12">
        <v>50963</v>
      </c>
      <c r="R12">
        <v>2392</v>
      </c>
      <c r="S12">
        <v>331</v>
      </c>
      <c r="T12">
        <v>6544</v>
      </c>
      <c r="U12">
        <v>874</v>
      </c>
      <c r="V12">
        <v>8179</v>
      </c>
      <c r="X12">
        <f t="shared" si="0"/>
        <v>222807</v>
      </c>
    </row>
    <row r="13" spans="2:24" x14ac:dyDescent="0.3">
      <c r="C13" s="1" t="s">
        <v>19</v>
      </c>
      <c r="D13">
        <v>29505</v>
      </c>
      <c r="E13">
        <v>398</v>
      </c>
      <c r="F13">
        <v>21824</v>
      </c>
      <c r="G13">
        <v>2137</v>
      </c>
      <c r="H13">
        <v>48868</v>
      </c>
      <c r="I13">
        <v>1532</v>
      </c>
      <c r="J13">
        <v>290</v>
      </c>
      <c r="K13">
        <v>1875</v>
      </c>
      <c r="N13">
        <v>163017</v>
      </c>
      <c r="O13">
        <v>3366</v>
      </c>
      <c r="P13">
        <v>1869</v>
      </c>
      <c r="Q13">
        <v>30713</v>
      </c>
      <c r="R13">
        <v>4783</v>
      </c>
      <c r="S13">
        <v>4571</v>
      </c>
      <c r="T13">
        <v>574</v>
      </c>
      <c r="U13">
        <v>2238</v>
      </c>
      <c r="V13">
        <v>5815</v>
      </c>
      <c r="X13">
        <f t="shared" si="0"/>
        <v>323375</v>
      </c>
    </row>
    <row r="14" spans="2:24" x14ac:dyDescent="0.3">
      <c r="C14" s="1" t="s">
        <v>20</v>
      </c>
      <c r="D14">
        <v>18561</v>
      </c>
      <c r="E14">
        <v>87</v>
      </c>
      <c r="F14">
        <v>25354</v>
      </c>
      <c r="G14">
        <v>1854</v>
      </c>
      <c r="H14">
        <v>32398</v>
      </c>
      <c r="I14">
        <v>758</v>
      </c>
      <c r="J14">
        <v>249</v>
      </c>
      <c r="K14">
        <v>1507</v>
      </c>
      <c r="N14">
        <v>101621</v>
      </c>
      <c r="O14">
        <v>3486</v>
      </c>
      <c r="P14">
        <v>14381</v>
      </c>
      <c r="Q14">
        <v>44221</v>
      </c>
      <c r="R14">
        <v>3446</v>
      </c>
      <c r="S14">
        <v>57713</v>
      </c>
      <c r="T14">
        <v>3155</v>
      </c>
      <c r="U14">
        <v>550</v>
      </c>
      <c r="V14">
        <v>2847</v>
      </c>
      <c r="X14">
        <f t="shared" si="0"/>
        <v>312188</v>
      </c>
    </row>
    <row r="15" spans="2:24" x14ac:dyDescent="0.3">
      <c r="C15" s="1" t="s">
        <v>21</v>
      </c>
      <c r="D15">
        <v>38491</v>
      </c>
      <c r="E15">
        <v>59</v>
      </c>
      <c r="F15">
        <v>5121</v>
      </c>
      <c r="G15">
        <v>4193</v>
      </c>
      <c r="H15">
        <v>2182</v>
      </c>
      <c r="I15">
        <v>6306</v>
      </c>
      <c r="J15">
        <v>76</v>
      </c>
      <c r="K15">
        <v>280</v>
      </c>
      <c r="N15">
        <v>131911</v>
      </c>
      <c r="O15">
        <v>1875</v>
      </c>
      <c r="P15">
        <v>166</v>
      </c>
      <c r="Q15">
        <v>32648</v>
      </c>
      <c r="R15">
        <v>5811</v>
      </c>
      <c r="S15">
        <v>8294</v>
      </c>
      <c r="T15">
        <v>7995</v>
      </c>
      <c r="U15">
        <v>326</v>
      </c>
      <c r="V15">
        <v>1847</v>
      </c>
      <c r="X15">
        <f t="shared" si="0"/>
        <v>247581</v>
      </c>
    </row>
    <row r="16" spans="2:24" x14ac:dyDescent="0.3">
      <c r="C16" s="1" t="s">
        <v>22</v>
      </c>
      <c r="D16">
        <v>10955</v>
      </c>
      <c r="E16">
        <v>137</v>
      </c>
      <c r="F16">
        <v>26520</v>
      </c>
      <c r="G16">
        <v>4610</v>
      </c>
      <c r="H16">
        <v>26042</v>
      </c>
      <c r="I16">
        <v>2659</v>
      </c>
      <c r="J16">
        <v>339</v>
      </c>
      <c r="K16">
        <v>517</v>
      </c>
      <c r="N16">
        <v>157422</v>
      </c>
      <c r="O16">
        <v>22260</v>
      </c>
      <c r="P16">
        <v>3275</v>
      </c>
      <c r="Q16">
        <v>33914</v>
      </c>
      <c r="R16">
        <v>3982</v>
      </c>
      <c r="S16">
        <v>4896</v>
      </c>
      <c r="T16">
        <v>1844</v>
      </c>
      <c r="U16">
        <v>404</v>
      </c>
      <c r="V16">
        <v>6142</v>
      </c>
      <c r="X16">
        <f t="shared" si="0"/>
        <v>305918</v>
      </c>
    </row>
    <row r="17" spans="2:24" x14ac:dyDescent="0.3">
      <c r="C17" s="1" t="s">
        <v>23</v>
      </c>
      <c r="D17">
        <v>15726</v>
      </c>
      <c r="E17">
        <v>169</v>
      </c>
      <c r="F17">
        <v>30180</v>
      </c>
      <c r="G17">
        <v>8986</v>
      </c>
      <c r="H17">
        <v>3477</v>
      </c>
      <c r="I17">
        <v>3883</v>
      </c>
      <c r="J17">
        <v>166</v>
      </c>
      <c r="K17">
        <v>144</v>
      </c>
      <c r="N17">
        <v>125825</v>
      </c>
      <c r="O17">
        <v>22224</v>
      </c>
      <c r="P17">
        <v>11019</v>
      </c>
      <c r="Q17">
        <v>19053</v>
      </c>
      <c r="R17">
        <v>1419</v>
      </c>
      <c r="S17">
        <v>230</v>
      </c>
      <c r="T17">
        <v>1257</v>
      </c>
      <c r="U17">
        <v>398</v>
      </c>
      <c r="V17">
        <v>2931</v>
      </c>
      <c r="X17">
        <f t="shared" si="0"/>
        <v>247087</v>
      </c>
    </row>
    <row r="19" spans="2:24" x14ac:dyDescent="0.3">
      <c r="B19" s="1" t="s">
        <v>73</v>
      </c>
      <c r="C19" s="1" t="s">
        <v>24</v>
      </c>
      <c r="D19">
        <v>30799</v>
      </c>
      <c r="E19">
        <v>275</v>
      </c>
      <c r="F19">
        <v>30358</v>
      </c>
      <c r="G19">
        <v>1554</v>
      </c>
      <c r="H19">
        <v>32777</v>
      </c>
      <c r="I19">
        <v>1478</v>
      </c>
      <c r="J19">
        <v>202</v>
      </c>
      <c r="K19">
        <v>1638</v>
      </c>
      <c r="N19">
        <v>102331</v>
      </c>
      <c r="O19">
        <v>1204</v>
      </c>
      <c r="P19">
        <v>112</v>
      </c>
      <c r="Q19">
        <v>88664</v>
      </c>
      <c r="R19">
        <v>249</v>
      </c>
      <c r="S19">
        <v>17600</v>
      </c>
      <c r="T19">
        <v>2744</v>
      </c>
      <c r="U19">
        <v>939</v>
      </c>
      <c r="V19">
        <v>3763</v>
      </c>
      <c r="X19">
        <f t="shared" ref="X19:X31" si="1">SUM(D19:V19)</f>
        <v>316687</v>
      </c>
    </row>
    <row r="20" spans="2:24" x14ac:dyDescent="0.3">
      <c r="C20" s="1" t="s">
        <v>25</v>
      </c>
      <c r="D20">
        <v>17965</v>
      </c>
      <c r="E20">
        <v>118</v>
      </c>
      <c r="F20">
        <v>9587</v>
      </c>
      <c r="G20">
        <v>442</v>
      </c>
      <c r="H20">
        <v>33187</v>
      </c>
      <c r="I20">
        <v>300</v>
      </c>
      <c r="J20">
        <v>29</v>
      </c>
      <c r="K20">
        <v>167</v>
      </c>
      <c r="N20">
        <v>145694</v>
      </c>
      <c r="O20">
        <v>16494</v>
      </c>
      <c r="P20">
        <v>10386</v>
      </c>
      <c r="Q20">
        <v>65198</v>
      </c>
      <c r="R20">
        <v>119</v>
      </c>
      <c r="S20">
        <v>3759</v>
      </c>
      <c r="T20">
        <v>2310</v>
      </c>
      <c r="U20">
        <v>889</v>
      </c>
      <c r="V20">
        <v>1001</v>
      </c>
      <c r="X20">
        <f t="shared" si="1"/>
        <v>307645</v>
      </c>
    </row>
    <row r="21" spans="2:24" x14ac:dyDescent="0.3">
      <c r="C21" s="1" t="s">
        <v>26</v>
      </c>
      <c r="D21">
        <v>13279</v>
      </c>
      <c r="E21">
        <v>93</v>
      </c>
      <c r="F21">
        <v>9889</v>
      </c>
      <c r="G21">
        <v>298</v>
      </c>
      <c r="H21">
        <v>65327</v>
      </c>
      <c r="I21">
        <v>1596</v>
      </c>
      <c r="J21">
        <v>161</v>
      </c>
      <c r="K21">
        <v>1415</v>
      </c>
      <c r="N21">
        <v>67371</v>
      </c>
      <c r="O21">
        <v>1508</v>
      </c>
      <c r="P21">
        <v>1999</v>
      </c>
      <c r="Q21">
        <v>73210</v>
      </c>
      <c r="R21">
        <v>3066</v>
      </c>
      <c r="S21">
        <v>44878</v>
      </c>
      <c r="T21">
        <v>4496</v>
      </c>
      <c r="U21">
        <v>229</v>
      </c>
      <c r="V21">
        <v>4315</v>
      </c>
      <c r="X21">
        <f t="shared" si="1"/>
        <v>293130</v>
      </c>
    </row>
    <row r="22" spans="2:24" x14ac:dyDescent="0.3">
      <c r="C22" s="1" t="s">
        <v>27</v>
      </c>
      <c r="D22">
        <v>18823</v>
      </c>
      <c r="E22">
        <v>151</v>
      </c>
      <c r="F22">
        <v>14825</v>
      </c>
      <c r="G22">
        <v>479</v>
      </c>
      <c r="H22">
        <v>55530</v>
      </c>
      <c r="I22">
        <v>1053</v>
      </c>
      <c r="J22">
        <v>206</v>
      </c>
      <c r="K22">
        <v>808</v>
      </c>
      <c r="N22">
        <v>84896</v>
      </c>
      <c r="O22">
        <v>14965</v>
      </c>
      <c r="P22">
        <v>11835</v>
      </c>
      <c r="Q22">
        <v>36050</v>
      </c>
      <c r="R22">
        <v>1107</v>
      </c>
      <c r="S22">
        <v>19812</v>
      </c>
      <c r="T22">
        <v>1582</v>
      </c>
      <c r="U22">
        <v>1009</v>
      </c>
      <c r="V22">
        <v>19237</v>
      </c>
      <c r="X22">
        <f t="shared" si="1"/>
        <v>282368</v>
      </c>
    </row>
    <row r="23" spans="2:24" x14ac:dyDescent="0.3">
      <c r="C23" s="1" t="s">
        <v>28</v>
      </c>
      <c r="D23">
        <v>35011</v>
      </c>
      <c r="E23">
        <v>78</v>
      </c>
      <c r="F23">
        <v>12180</v>
      </c>
      <c r="G23">
        <v>321</v>
      </c>
      <c r="H23">
        <v>16806</v>
      </c>
      <c r="I23">
        <v>534</v>
      </c>
      <c r="J23">
        <v>98</v>
      </c>
      <c r="K23">
        <v>1949</v>
      </c>
      <c r="N23">
        <v>221128</v>
      </c>
      <c r="O23">
        <v>485</v>
      </c>
      <c r="P23">
        <v>52</v>
      </c>
      <c r="Q23">
        <v>46209</v>
      </c>
      <c r="R23">
        <v>2096</v>
      </c>
      <c r="S23">
        <v>5622</v>
      </c>
      <c r="T23">
        <v>731</v>
      </c>
      <c r="U23">
        <v>758</v>
      </c>
      <c r="V23">
        <v>2130</v>
      </c>
      <c r="X23">
        <f t="shared" si="1"/>
        <v>346188</v>
      </c>
    </row>
    <row r="24" spans="2:24" x14ac:dyDescent="0.3">
      <c r="C24" s="1" t="s">
        <v>29</v>
      </c>
      <c r="D24">
        <v>22283</v>
      </c>
      <c r="E24">
        <v>130</v>
      </c>
      <c r="F24">
        <v>13717</v>
      </c>
      <c r="G24">
        <v>421</v>
      </c>
      <c r="H24">
        <v>46987</v>
      </c>
      <c r="I24">
        <v>1547</v>
      </c>
      <c r="J24">
        <v>233</v>
      </c>
      <c r="K24">
        <v>1236</v>
      </c>
      <c r="N24">
        <v>76010</v>
      </c>
      <c r="O24">
        <v>69</v>
      </c>
      <c r="P24">
        <v>4</v>
      </c>
      <c r="Q24">
        <v>22182</v>
      </c>
      <c r="R24">
        <v>219</v>
      </c>
      <c r="S24">
        <v>76</v>
      </c>
      <c r="T24">
        <v>149</v>
      </c>
      <c r="U24">
        <v>2607</v>
      </c>
      <c r="V24">
        <v>1910</v>
      </c>
      <c r="X24">
        <f t="shared" si="1"/>
        <v>189780</v>
      </c>
    </row>
    <row r="25" spans="2:24" x14ac:dyDescent="0.3">
      <c r="C25" s="1" t="s">
        <v>30</v>
      </c>
      <c r="D25">
        <v>22354</v>
      </c>
      <c r="E25">
        <v>568</v>
      </c>
      <c r="F25">
        <v>25048</v>
      </c>
      <c r="G25">
        <v>4014</v>
      </c>
      <c r="H25">
        <v>3267</v>
      </c>
      <c r="I25">
        <v>2591</v>
      </c>
      <c r="J25">
        <v>487</v>
      </c>
      <c r="K25">
        <v>273</v>
      </c>
      <c r="N25">
        <v>112589</v>
      </c>
      <c r="O25">
        <v>891</v>
      </c>
      <c r="P25">
        <v>24</v>
      </c>
      <c r="Q25">
        <v>37977</v>
      </c>
      <c r="R25">
        <v>188</v>
      </c>
      <c r="S25">
        <v>7077</v>
      </c>
      <c r="T25">
        <v>1404</v>
      </c>
      <c r="U25">
        <v>535</v>
      </c>
      <c r="V25">
        <v>2654</v>
      </c>
      <c r="X25">
        <f t="shared" si="1"/>
        <v>221941</v>
      </c>
    </row>
    <row r="26" spans="2:24" x14ac:dyDescent="0.3">
      <c r="C26" s="1" t="s">
        <v>31</v>
      </c>
      <c r="D26">
        <v>25036</v>
      </c>
      <c r="E26">
        <v>308</v>
      </c>
      <c r="F26">
        <v>26157</v>
      </c>
      <c r="G26">
        <v>1224</v>
      </c>
      <c r="H26">
        <v>40764</v>
      </c>
      <c r="I26">
        <v>2355</v>
      </c>
      <c r="J26">
        <v>91</v>
      </c>
      <c r="K26">
        <v>877</v>
      </c>
      <c r="N26">
        <v>187998</v>
      </c>
      <c r="O26">
        <v>189</v>
      </c>
      <c r="P26">
        <v>83</v>
      </c>
      <c r="Q26">
        <v>51272</v>
      </c>
      <c r="R26">
        <v>2305</v>
      </c>
      <c r="S26">
        <v>479</v>
      </c>
      <c r="T26">
        <v>416</v>
      </c>
      <c r="U26">
        <v>2928</v>
      </c>
      <c r="V26">
        <v>10448</v>
      </c>
      <c r="X26">
        <f t="shared" si="1"/>
        <v>352930</v>
      </c>
    </row>
    <row r="27" spans="2:24" x14ac:dyDescent="0.3">
      <c r="C27" s="1" t="s">
        <v>32</v>
      </c>
      <c r="D27">
        <v>24575</v>
      </c>
      <c r="E27">
        <v>61</v>
      </c>
      <c r="F27">
        <v>24334</v>
      </c>
      <c r="G27">
        <v>2244</v>
      </c>
      <c r="H27">
        <v>55274</v>
      </c>
      <c r="I27">
        <v>1622</v>
      </c>
      <c r="J27">
        <v>349</v>
      </c>
      <c r="K27">
        <v>1136</v>
      </c>
      <c r="N27">
        <v>127219</v>
      </c>
      <c r="O27">
        <v>19238</v>
      </c>
      <c r="P27">
        <v>3897</v>
      </c>
      <c r="Q27">
        <v>104067</v>
      </c>
      <c r="R27">
        <v>4251</v>
      </c>
      <c r="S27">
        <v>10750</v>
      </c>
      <c r="T27">
        <v>4722</v>
      </c>
      <c r="U27">
        <v>386</v>
      </c>
      <c r="V27">
        <v>4709</v>
      </c>
      <c r="X27">
        <f t="shared" si="1"/>
        <v>388834</v>
      </c>
    </row>
    <row r="28" spans="2:24" x14ac:dyDescent="0.3">
      <c r="C28" s="1" t="s">
        <v>33</v>
      </c>
      <c r="D28">
        <v>88166</v>
      </c>
      <c r="E28">
        <v>614</v>
      </c>
      <c r="F28">
        <v>17489</v>
      </c>
      <c r="G28">
        <v>6758</v>
      </c>
      <c r="H28">
        <v>61095</v>
      </c>
      <c r="I28">
        <v>2716</v>
      </c>
      <c r="J28">
        <v>96</v>
      </c>
      <c r="K28">
        <v>327</v>
      </c>
      <c r="N28">
        <v>67597</v>
      </c>
      <c r="O28">
        <v>2489</v>
      </c>
      <c r="P28">
        <v>83</v>
      </c>
      <c r="Q28">
        <v>28884</v>
      </c>
      <c r="R28">
        <v>242</v>
      </c>
      <c r="S28">
        <v>2173</v>
      </c>
      <c r="T28">
        <v>3775</v>
      </c>
      <c r="U28">
        <v>2330</v>
      </c>
      <c r="V28">
        <v>2788</v>
      </c>
      <c r="X28">
        <f t="shared" si="1"/>
        <v>287622</v>
      </c>
    </row>
    <row r="29" spans="2:24" x14ac:dyDescent="0.3">
      <c r="C29" s="1" t="s">
        <v>34</v>
      </c>
      <c r="D29">
        <v>7957</v>
      </c>
      <c r="E29">
        <v>769</v>
      </c>
      <c r="F29">
        <v>8987</v>
      </c>
      <c r="G29">
        <v>2489</v>
      </c>
      <c r="H29">
        <v>23503</v>
      </c>
      <c r="I29">
        <v>5244</v>
      </c>
      <c r="J29">
        <v>238</v>
      </c>
      <c r="K29">
        <v>1223</v>
      </c>
      <c r="N29">
        <v>145365</v>
      </c>
      <c r="O29">
        <v>85</v>
      </c>
      <c r="P29">
        <v>5</v>
      </c>
      <c r="Q29">
        <v>25414</v>
      </c>
      <c r="R29">
        <v>1747</v>
      </c>
      <c r="S29">
        <v>1764</v>
      </c>
      <c r="T29">
        <v>652</v>
      </c>
      <c r="U29">
        <v>1617</v>
      </c>
      <c r="V29">
        <v>2030</v>
      </c>
      <c r="X29">
        <f t="shared" si="1"/>
        <v>229089</v>
      </c>
    </row>
    <row r="30" spans="2:24" x14ac:dyDescent="0.3">
      <c r="C30" s="1" t="s">
        <v>35</v>
      </c>
      <c r="D30">
        <v>43382</v>
      </c>
      <c r="E30">
        <v>65</v>
      </c>
      <c r="F30">
        <v>35797</v>
      </c>
      <c r="G30">
        <v>1751</v>
      </c>
      <c r="H30">
        <v>77048</v>
      </c>
      <c r="I30">
        <v>1229</v>
      </c>
      <c r="J30">
        <v>97</v>
      </c>
      <c r="K30">
        <v>1781</v>
      </c>
      <c r="N30">
        <v>199311</v>
      </c>
      <c r="O30">
        <v>621</v>
      </c>
      <c r="P30">
        <v>33</v>
      </c>
      <c r="Q30">
        <v>58541</v>
      </c>
      <c r="R30">
        <v>1253</v>
      </c>
      <c r="S30">
        <v>13583</v>
      </c>
      <c r="T30">
        <v>1258</v>
      </c>
      <c r="U30">
        <v>243</v>
      </c>
      <c r="V30">
        <v>7366</v>
      </c>
      <c r="X30">
        <f t="shared" si="1"/>
        <v>443359</v>
      </c>
    </row>
    <row r="31" spans="2:24" x14ac:dyDescent="0.3">
      <c r="C31" s="1" t="s">
        <v>36</v>
      </c>
      <c r="D31">
        <v>22463</v>
      </c>
      <c r="E31">
        <v>190</v>
      </c>
      <c r="F31">
        <v>44309</v>
      </c>
      <c r="G31">
        <v>1694</v>
      </c>
      <c r="H31">
        <v>43255</v>
      </c>
      <c r="I31">
        <v>1490</v>
      </c>
      <c r="J31">
        <v>127</v>
      </c>
      <c r="K31">
        <v>563</v>
      </c>
      <c r="N31">
        <v>86319</v>
      </c>
      <c r="O31">
        <v>1891</v>
      </c>
      <c r="P31">
        <v>1975</v>
      </c>
      <c r="Q31">
        <v>14544</v>
      </c>
      <c r="R31">
        <v>62</v>
      </c>
      <c r="S31">
        <v>3442</v>
      </c>
      <c r="T31">
        <v>370</v>
      </c>
      <c r="U31">
        <v>257</v>
      </c>
      <c r="V31">
        <v>2056</v>
      </c>
      <c r="X31">
        <f t="shared" si="1"/>
        <v>225007</v>
      </c>
    </row>
    <row r="33" spans="2:24" x14ac:dyDescent="0.3">
      <c r="B33" s="1" t="s">
        <v>72</v>
      </c>
      <c r="C33" s="1" t="s">
        <v>37</v>
      </c>
      <c r="D33">
        <v>20119</v>
      </c>
      <c r="E33">
        <v>203</v>
      </c>
      <c r="F33">
        <v>13110</v>
      </c>
      <c r="G33">
        <v>2030</v>
      </c>
      <c r="H33">
        <v>48075</v>
      </c>
      <c r="I33">
        <v>3214</v>
      </c>
      <c r="J33">
        <v>431</v>
      </c>
      <c r="K33">
        <v>1895</v>
      </c>
      <c r="N33">
        <v>47258</v>
      </c>
      <c r="O33">
        <v>27299</v>
      </c>
      <c r="P33">
        <v>21669</v>
      </c>
      <c r="Q33">
        <v>161634</v>
      </c>
      <c r="R33">
        <v>477</v>
      </c>
      <c r="S33">
        <v>20753</v>
      </c>
      <c r="T33">
        <v>17414</v>
      </c>
      <c r="U33">
        <v>842</v>
      </c>
      <c r="V33">
        <v>9299</v>
      </c>
      <c r="X33">
        <f t="shared" ref="X33:X45" si="2">SUM(D33:V33)</f>
        <v>395722</v>
      </c>
    </row>
    <row r="34" spans="2:24" x14ac:dyDescent="0.3">
      <c r="C34" s="1" t="s">
        <v>38</v>
      </c>
      <c r="D34">
        <v>26616</v>
      </c>
      <c r="E34">
        <v>42</v>
      </c>
      <c r="F34">
        <v>28175</v>
      </c>
      <c r="G34">
        <v>5686</v>
      </c>
      <c r="H34">
        <v>68767</v>
      </c>
      <c r="I34">
        <v>5278</v>
      </c>
      <c r="J34">
        <v>275</v>
      </c>
      <c r="K34">
        <v>759</v>
      </c>
      <c r="N34">
        <v>121642</v>
      </c>
      <c r="O34">
        <v>2503</v>
      </c>
      <c r="P34">
        <v>23</v>
      </c>
      <c r="Q34">
        <v>62255</v>
      </c>
      <c r="R34">
        <v>1033</v>
      </c>
      <c r="S34">
        <v>1368</v>
      </c>
      <c r="T34">
        <v>6234</v>
      </c>
      <c r="U34">
        <v>549</v>
      </c>
      <c r="V34">
        <v>3511</v>
      </c>
      <c r="X34">
        <f t="shared" si="2"/>
        <v>334716</v>
      </c>
    </row>
    <row r="35" spans="2:24" x14ac:dyDescent="0.3">
      <c r="C35" s="1" t="s">
        <v>39</v>
      </c>
      <c r="D35">
        <v>30573</v>
      </c>
      <c r="E35">
        <v>302</v>
      </c>
      <c r="F35">
        <v>12783</v>
      </c>
      <c r="G35">
        <v>1371</v>
      </c>
      <c r="H35">
        <v>86543</v>
      </c>
      <c r="I35">
        <v>5010</v>
      </c>
      <c r="J35">
        <v>454</v>
      </c>
      <c r="K35">
        <v>3063</v>
      </c>
      <c r="N35">
        <v>110928</v>
      </c>
      <c r="O35">
        <v>5830</v>
      </c>
      <c r="P35">
        <v>101</v>
      </c>
      <c r="Q35">
        <v>28443</v>
      </c>
      <c r="R35">
        <v>534</v>
      </c>
      <c r="S35">
        <v>724</v>
      </c>
      <c r="T35">
        <v>2017</v>
      </c>
      <c r="U35">
        <v>961</v>
      </c>
      <c r="V35">
        <v>1036</v>
      </c>
      <c r="X35">
        <f t="shared" si="2"/>
        <v>290673</v>
      </c>
    </row>
    <row r="36" spans="2:24" x14ac:dyDescent="0.3">
      <c r="C36" s="1" t="s">
        <v>40</v>
      </c>
      <c r="D36">
        <v>18620</v>
      </c>
      <c r="E36">
        <v>109</v>
      </c>
      <c r="F36">
        <v>10859</v>
      </c>
      <c r="G36">
        <v>1784</v>
      </c>
      <c r="H36">
        <v>17974</v>
      </c>
      <c r="I36">
        <v>3204</v>
      </c>
      <c r="J36">
        <v>773</v>
      </c>
      <c r="K36">
        <v>1128</v>
      </c>
      <c r="N36">
        <v>146032</v>
      </c>
      <c r="O36">
        <v>2681</v>
      </c>
      <c r="P36">
        <v>2113</v>
      </c>
      <c r="Q36">
        <v>26333</v>
      </c>
      <c r="R36">
        <v>87</v>
      </c>
      <c r="S36">
        <v>5810</v>
      </c>
      <c r="T36">
        <v>1732</v>
      </c>
      <c r="U36">
        <v>450</v>
      </c>
      <c r="V36">
        <v>4017</v>
      </c>
      <c r="X36">
        <f t="shared" si="2"/>
        <v>243706</v>
      </c>
    </row>
    <row r="37" spans="2:24" x14ac:dyDescent="0.3">
      <c r="C37" s="1" t="s">
        <v>41</v>
      </c>
      <c r="D37">
        <v>20707</v>
      </c>
      <c r="E37">
        <v>371</v>
      </c>
      <c r="F37">
        <v>30870</v>
      </c>
      <c r="G37">
        <v>3610</v>
      </c>
      <c r="H37">
        <v>29350</v>
      </c>
      <c r="I37">
        <v>2371</v>
      </c>
      <c r="J37">
        <v>614</v>
      </c>
      <c r="K37">
        <v>1674</v>
      </c>
      <c r="N37">
        <v>83503</v>
      </c>
      <c r="O37">
        <v>7100</v>
      </c>
      <c r="P37">
        <v>1025</v>
      </c>
      <c r="Q37">
        <v>79787</v>
      </c>
      <c r="R37">
        <v>2263</v>
      </c>
      <c r="S37">
        <v>9151</v>
      </c>
      <c r="T37">
        <v>4019</v>
      </c>
      <c r="U37">
        <v>1019</v>
      </c>
      <c r="V37">
        <v>4090</v>
      </c>
      <c r="X37">
        <f t="shared" si="2"/>
        <v>281524</v>
      </c>
    </row>
    <row r="38" spans="2:24" x14ac:dyDescent="0.3">
      <c r="C38" s="1" t="s">
        <v>42</v>
      </c>
      <c r="D38">
        <v>23717</v>
      </c>
      <c r="E38">
        <v>381</v>
      </c>
      <c r="F38">
        <v>16561</v>
      </c>
      <c r="G38">
        <v>9766</v>
      </c>
      <c r="H38">
        <v>20390</v>
      </c>
      <c r="I38">
        <v>1767</v>
      </c>
      <c r="J38">
        <v>113</v>
      </c>
      <c r="K38">
        <v>308</v>
      </c>
      <c r="N38">
        <v>126026</v>
      </c>
      <c r="O38">
        <v>8684</v>
      </c>
      <c r="P38">
        <v>187</v>
      </c>
      <c r="Q38">
        <v>64284</v>
      </c>
      <c r="R38">
        <v>503</v>
      </c>
      <c r="S38">
        <v>988</v>
      </c>
      <c r="T38">
        <v>5311</v>
      </c>
      <c r="U38">
        <v>1363</v>
      </c>
      <c r="V38">
        <v>2320</v>
      </c>
      <c r="X38">
        <f t="shared" si="2"/>
        <v>282669</v>
      </c>
    </row>
    <row r="39" spans="2:24" x14ac:dyDescent="0.3">
      <c r="C39" s="1" t="s">
        <v>43</v>
      </c>
      <c r="D39">
        <v>40513</v>
      </c>
      <c r="E39">
        <v>472</v>
      </c>
      <c r="F39">
        <v>25398</v>
      </c>
      <c r="G39">
        <v>1514</v>
      </c>
      <c r="H39">
        <v>43808</v>
      </c>
      <c r="I39">
        <v>1323</v>
      </c>
      <c r="J39">
        <v>617</v>
      </c>
      <c r="K39">
        <v>1862</v>
      </c>
      <c r="N39">
        <v>136079</v>
      </c>
      <c r="O39">
        <v>1056</v>
      </c>
      <c r="P39">
        <v>652</v>
      </c>
      <c r="Q39">
        <v>37146</v>
      </c>
      <c r="R39">
        <v>1466</v>
      </c>
      <c r="S39">
        <v>2087</v>
      </c>
      <c r="T39">
        <v>578</v>
      </c>
      <c r="U39">
        <v>1604</v>
      </c>
      <c r="V39">
        <v>3538</v>
      </c>
      <c r="X39">
        <f t="shared" si="2"/>
        <v>299713</v>
      </c>
    </row>
    <row r="40" spans="2:24" x14ac:dyDescent="0.3">
      <c r="C40" s="1" t="s">
        <v>44</v>
      </c>
      <c r="D40">
        <v>44376</v>
      </c>
      <c r="E40">
        <v>729</v>
      </c>
      <c r="F40">
        <v>50057</v>
      </c>
      <c r="G40">
        <v>5518</v>
      </c>
      <c r="H40">
        <v>14607</v>
      </c>
      <c r="I40">
        <v>10394</v>
      </c>
      <c r="J40">
        <v>749</v>
      </c>
      <c r="K40">
        <v>2231</v>
      </c>
      <c r="N40">
        <v>169286</v>
      </c>
      <c r="O40">
        <v>8212</v>
      </c>
      <c r="P40">
        <v>3745</v>
      </c>
      <c r="Q40">
        <v>90037</v>
      </c>
      <c r="R40">
        <v>3013</v>
      </c>
      <c r="S40">
        <v>498</v>
      </c>
      <c r="T40">
        <v>1731</v>
      </c>
      <c r="U40">
        <v>1423</v>
      </c>
      <c r="V40">
        <v>10058</v>
      </c>
      <c r="X40">
        <f t="shared" si="2"/>
        <v>416664</v>
      </c>
    </row>
    <row r="41" spans="2:24" x14ac:dyDescent="0.3">
      <c r="C41" s="1" t="s">
        <v>45</v>
      </c>
      <c r="D41">
        <v>23218</v>
      </c>
      <c r="E41">
        <v>47</v>
      </c>
      <c r="F41">
        <v>4722</v>
      </c>
      <c r="G41">
        <v>1037</v>
      </c>
      <c r="H41">
        <v>1163</v>
      </c>
      <c r="I41">
        <v>2857</v>
      </c>
      <c r="J41">
        <v>16</v>
      </c>
      <c r="K41">
        <v>37</v>
      </c>
      <c r="N41">
        <v>117349</v>
      </c>
      <c r="O41">
        <v>11043</v>
      </c>
      <c r="P41">
        <v>2869</v>
      </c>
      <c r="Q41">
        <v>51246</v>
      </c>
      <c r="R41">
        <v>331</v>
      </c>
      <c r="S41">
        <v>3332</v>
      </c>
      <c r="T41">
        <v>2323</v>
      </c>
      <c r="U41">
        <v>1306</v>
      </c>
      <c r="V41">
        <v>1624</v>
      </c>
      <c r="X41">
        <f t="shared" si="2"/>
        <v>224520</v>
      </c>
    </row>
    <row r="42" spans="2:24" x14ac:dyDescent="0.3">
      <c r="C42" s="1" t="s">
        <v>46</v>
      </c>
      <c r="D42">
        <v>23155</v>
      </c>
      <c r="E42">
        <v>414</v>
      </c>
      <c r="F42">
        <v>19517</v>
      </c>
      <c r="G42">
        <v>1544</v>
      </c>
      <c r="H42">
        <v>27080</v>
      </c>
      <c r="I42">
        <v>2377</v>
      </c>
      <c r="J42">
        <v>222</v>
      </c>
      <c r="K42">
        <v>560</v>
      </c>
      <c r="N42">
        <v>195600</v>
      </c>
      <c r="O42">
        <v>56</v>
      </c>
      <c r="P42">
        <v>9</v>
      </c>
      <c r="Q42">
        <v>43492</v>
      </c>
      <c r="R42">
        <v>61</v>
      </c>
      <c r="S42">
        <v>90</v>
      </c>
      <c r="T42">
        <v>294</v>
      </c>
      <c r="U42">
        <v>1326</v>
      </c>
      <c r="V42">
        <v>1024</v>
      </c>
      <c r="X42">
        <f t="shared" si="2"/>
        <v>316821</v>
      </c>
    </row>
    <row r="43" spans="2:24" x14ac:dyDescent="0.3">
      <c r="C43" s="1" t="s">
        <v>47</v>
      </c>
      <c r="D43">
        <v>5312</v>
      </c>
      <c r="E43">
        <v>212</v>
      </c>
      <c r="F43">
        <v>14068</v>
      </c>
      <c r="G43">
        <v>4634</v>
      </c>
      <c r="H43">
        <v>51853</v>
      </c>
      <c r="I43">
        <v>3349</v>
      </c>
      <c r="J43">
        <v>133</v>
      </c>
      <c r="K43">
        <v>1128</v>
      </c>
      <c r="N43">
        <v>40292</v>
      </c>
      <c r="O43">
        <v>122</v>
      </c>
      <c r="P43">
        <v>65</v>
      </c>
      <c r="Q43">
        <v>11131</v>
      </c>
      <c r="R43">
        <v>556</v>
      </c>
      <c r="S43">
        <v>1276</v>
      </c>
      <c r="T43">
        <v>385</v>
      </c>
      <c r="U43">
        <v>144</v>
      </c>
      <c r="V43">
        <v>352</v>
      </c>
      <c r="X43">
        <f t="shared" si="2"/>
        <v>135012</v>
      </c>
    </row>
    <row r="44" spans="2:24" x14ac:dyDescent="0.3">
      <c r="C44" s="1" t="s">
        <v>48</v>
      </c>
      <c r="D44">
        <v>62755</v>
      </c>
      <c r="E44">
        <v>171</v>
      </c>
      <c r="F44">
        <v>18271</v>
      </c>
      <c r="G44">
        <v>1904</v>
      </c>
      <c r="H44">
        <v>40065</v>
      </c>
      <c r="I44">
        <v>1659</v>
      </c>
      <c r="J44">
        <v>314</v>
      </c>
      <c r="K44">
        <v>1198</v>
      </c>
      <c r="N44">
        <v>81786</v>
      </c>
      <c r="O44">
        <v>9359</v>
      </c>
      <c r="P44">
        <v>790</v>
      </c>
      <c r="Q44">
        <v>16340</v>
      </c>
      <c r="R44">
        <v>1626</v>
      </c>
      <c r="S44">
        <v>5344</v>
      </c>
      <c r="T44">
        <v>1547</v>
      </c>
      <c r="U44">
        <v>547</v>
      </c>
      <c r="V44">
        <v>1330</v>
      </c>
      <c r="X44">
        <f t="shared" si="2"/>
        <v>245006</v>
      </c>
    </row>
    <row r="45" spans="2:24" x14ac:dyDescent="0.3">
      <c r="C45" s="1" t="s">
        <v>49</v>
      </c>
      <c r="D45">
        <v>8085</v>
      </c>
      <c r="E45">
        <v>199</v>
      </c>
      <c r="F45">
        <v>52071</v>
      </c>
      <c r="G45">
        <v>1808</v>
      </c>
      <c r="H45">
        <v>28658</v>
      </c>
      <c r="I45">
        <v>870</v>
      </c>
      <c r="J45">
        <v>175</v>
      </c>
      <c r="K45">
        <v>532</v>
      </c>
      <c r="N45">
        <v>58503</v>
      </c>
      <c r="O45">
        <v>35813</v>
      </c>
      <c r="P45">
        <v>8506</v>
      </c>
      <c r="Q45">
        <v>53073</v>
      </c>
      <c r="R45">
        <v>307</v>
      </c>
      <c r="S45">
        <v>26811</v>
      </c>
      <c r="T45">
        <v>2202</v>
      </c>
      <c r="U45">
        <v>125</v>
      </c>
      <c r="V45">
        <v>5692</v>
      </c>
      <c r="X45">
        <f t="shared" si="2"/>
        <v>283430</v>
      </c>
    </row>
    <row r="47" spans="2:24" x14ac:dyDescent="0.3">
      <c r="B47" s="1" t="s">
        <v>71</v>
      </c>
      <c r="C47" s="1" t="s">
        <v>50</v>
      </c>
      <c r="D47">
        <v>33574</v>
      </c>
      <c r="E47">
        <v>613</v>
      </c>
      <c r="F47">
        <v>3099</v>
      </c>
      <c r="G47">
        <v>456</v>
      </c>
      <c r="H47">
        <v>26892</v>
      </c>
      <c r="I47">
        <v>4668</v>
      </c>
      <c r="J47">
        <v>62</v>
      </c>
      <c r="K47">
        <v>698</v>
      </c>
      <c r="N47">
        <v>57700</v>
      </c>
      <c r="O47">
        <v>178</v>
      </c>
      <c r="P47">
        <v>4</v>
      </c>
      <c r="Q47">
        <v>96119</v>
      </c>
      <c r="R47">
        <v>19</v>
      </c>
      <c r="S47">
        <v>17202</v>
      </c>
      <c r="T47">
        <v>7641</v>
      </c>
      <c r="U47">
        <v>8555</v>
      </c>
      <c r="V47">
        <v>2219</v>
      </c>
      <c r="X47">
        <f t="shared" ref="X47:X59" si="3">SUM(D47:V47)</f>
        <v>259699</v>
      </c>
    </row>
    <row r="48" spans="2:24" x14ac:dyDescent="0.3">
      <c r="C48" s="1" t="s">
        <v>51</v>
      </c>
      <c r="D48">
        <v>25424</v>
      </c>
      <c r="E48">
        <v>404</v>
      </c>
      <c r="F48">
        <v>18238</v>
      </c>
      <c r="G48">
        <v>2886</v>
      </c>
      <c r="H48">
        <v>51555</v>
      </c>
      <c r="I48">
        <v>2730</v>
      </c>
      <c r="J48">
        <v>142</v>
      </c>
      <c r="K48">
        <v>985</v>
      </c>
      <c r="N48">
        <v>113349</v>
      </c>
      <c r="O48">
        <v>3965</v>
      </c>
      <c r="P48">
        <v>15284</v>
      </c>
      <c r="Q48">
        <v>53685</v>
      </c>
      <c r="R48">
        <v>296</v>
      </c>
      <c r="S48">
        <v>5387</v>
      </c>
      <c r="T48">
        <v>2773</v>
      </c>
      <c r="U48">
        <v>1115</v>
      </c>
      <c r="V48">
        <v>2059</v>
      </c>
      <c r="X48">
        <f t="shared" si="3"/>
        <v>300277</v>
      </c>
    </row>
    <row r="49" spans="3:24" x14ac:dyDescent="0.3">
      <c r="C49" s="1" t="s">
        <v>52</v>
      </c>
      <c r="D49">
        <v>37638</v>
      </c>
      <c r="E49">
        <v>151</v>
      </c>
      <c r="F49">
        <v>54664</v>
      </c>
      <c r="G49">
        <v>8484</v>
      </c>
      <c r="H49">
        <v>40912</v>
      </c>
      <c r="I49">
        <v>8681</v>
      </c>
      <c r="J49">
        <v>492</v>
      </c>
      <c r="K49">
        <v>3479</v>
      </c>
      <c r="N49">
        <v>163205</v>
      </c>
      <c r="O49">
        <v>541</v>
      </c>
      <c r="P49">
        <v>64</v>
      </c>
      <c r="Q49">
        <v>32874</v>
      </c>
      <c r="R49">
        <v>1514</v>
      </c>
      <c r="S49">
        <v>72</v>
      </c>
      <c r="T49">
        <v>769</v>
      </c>
      <c r="U49">
        <v>1093</v>
      </c>
      <c r="V49">
        <v>1584</v>
      </c>
      <c r="X49">
        <f t="shared" si="3"/>
        <v>356217</v>
      </c>
    </row>
    <row r="50" spans="3:24" x14ac:dyDescent="0.3">
      <c r="C50" s="1" t="s">
        <v>53</v>
      </c>
      <c r="D50">
        <v>32403</v>
      </c>
      <c r="E50">
        <v>1351</v>
      </c>
      <c r="F50">
        <v>30923</v>
      </c>
      <c r="G50">
        <v>4661</v>
      </c>
      <c r="H50">
        <v>38317</v>
      </c>
      <c r="I50">
        <v>6923</v>
      </c>
      <c r="J50">
        <v>502</v>
      </c>
      <c r="K50">
        <v>1263</v>
      </c>
      <c r="N50">
        <v>112668</v>
      </c>
      <c r="O50">
        <v>5532</v>
      </c>
      <c r="P50">
        <v>352</v>
      </c>
      <c r="Q50">
        <v>50940</v>
      </c>
      <c r="R50">
        <v>1175</v>
      </c>
      <c r="S50">
        <v>3618</v>
      </c>
      <c r="T50">
        <v>2711</v>
      </c>
      <c r="U50">
        <v>4096</v>
      </c>
      <c r="V50">
        <v>1176</v>
      </c>
      <c r="X50">
        <f t="shared" si="3"/>
        <v>298611</v>
      </c>
    </row>
    <row r="51" spans="3:24" x14ac:dyDescent="0.3">
      <c r="C51" s="1" t="s">
        <v>54</v>
      </c>
      <c r="D51">
        <v>22029</v>
      </c>
      <c r="E51">
        <v>268</v>
      </c>
      <c r="F51">
        <v>51325</v>
      </c>
      <c r="G51">
        <v>6284</v>
      </c>
      <c r="H51">
        <v>80451</v>
      </c>
      <c r="I51">
        <v>7808</v>
      </c>
      <c r="J51">
        <v>207</v>
      </c>
      <c r="K51">
        <v>1472</v>
      </c>
      <c r="N51">
        <v>85409</v>
      </c>
      <c r="O51">
        <v>278</v>
      </c>
      <c r="P51">
        <v>53</v>
      </c>
      <c r="Q51">
        <v>35495</v>
      </c>
      <c r="R51">
        <v>2055</v>
      </c>
      <c r="S51">
        <v>132</v>
      </c>
      <c r="T51">
        <v>472</v>
      </c>
      <c r="U51">
        <v>3147</v>
      </c>
      <c r="V51">
        <v>2087</v>
      </c>
      <c r="X51">
        <f t="shared" si="3"/>
        <v>298972</v>
      </c>
    </row>
    <row r="52" spans="3:24" x14ac:dyDescent="0.3">
      <c r="C52" s="1" t="s">
        <v>55</v>
      </c>
      <c r="D52">
        <v>18428</v>
      </c>
      <c r="E52">
        <v>735</v>
      </c>
      <c r="F52">
        <v>36529</v>
      </c>
      <c r="G52">
        <v>5187</v>
      </c>
      <c r="H52">
        <v>126660</v>
      </c>
      <c r="I52">
        <v>7423</v>
      </c>
      <c r="J52">
        <v>1442</v>
      </c>
      <c r="K52">
        <v>4745</v>
      </c>
      <c r="N52">
        <v>43780</v>
      </c>
      <c r="O52">
        <v>228</v>
      </c>
      <c r="P52">
        <v>33</v>
      </c>
      <c r="Q52">
        <v>21729</v>
      </c>
      <c r="R52">
        <v>2535</v>
      </c>
      <c r="S52">
        <v>823</v>
      </c>
      <c r="T52">
        <v>584</v>
      </c>
      <c r="U52">
        <v>675</v>
      </c>
      <c r="V52">
        <v>2916</v>
      </c>
      <c r="X52">
        <f t="shared" si="3"/>
        <v>274452</v>
      </c>
    </row>
    <row r="53" spans="3:24" x14ac:dyDescent="0.3">
      <c r="C53" s="1" t="s">
        <v>56</v>
      </c>
      <c r="D53">
        <v>29584</v>
      </c>
      <c r="E53">
        <v>2491</v>
      </c>
      <c r="F53">
        <v>15795</v>
      </c>
      <c r="G53">
        <v>14323</v>
      </c>
      <c r="H53">
        <v>40716</v>
      </c>
      <c r="I53">
        <v>6078</v>
      </c>
      <c r="J53">
        <v>461</v>
      </c>
      <c r="K53">
        <v>833</v>
      </c>
      <c r="N53">
        <v>162039</v>
      </c>
      <c r="O53">
        <v>2619</v>
      </c>
      <c r="P53">
        <v>1041</v>
      </c>
      <c r="Q53">
        <v>82762</v>
      </c>
      <c r="R53">
        <v>438</v>
      </c>
      <c r="S53">
        <v>1259</v>
      </c>
      <c r="T53">
        <v>13660</v>
      </c>
      <c r="U53">
        <v>1400</v>
      </c>
      <c r="V53">
        <v>7896</v>
      </c>
      <c r="X53">
        <f t="shared" si="3"/>
        <v>383395</v>
      </c>
    </row>
    <row r="54" spans="3:24" x14ac:dyDescent="0.3">
      <c r="C54" s="1" t="s">
        <v>57</v>
      </c>
      <c r="D54">
        <v>40407</v>
      </c>
      <c r="E54">
        <v>141</v>
      </c>
      <c r="F54">
        <v>16109</v>
      </c>
      <c r="G54">
        <v>3044</v>
      </c>
      <c r="H54">
        <v>29956</v>
      </c>
      <c r="I54">
        <v>2177</v>
      </c>
      <c r="J54">
        <v>219</v>
      </c>
      <c r="K54">
        <v>666</v>
      </c>
      <c r="N54">
        <v>165635</v>
      </c>
      <c r="O54">
        <v>1062</v>
      </c>
      <c r="P54">
        <v>6</v>
      </c>
      <c r="Q54">
        <v>59679</v>
      </c>
      <c r="R54">
        <v>214</v>
      </c>
      <c r="S54">
        <v>216</v>
      </c>
      <c r="T54">
        <v>2400</v>
      </c>
      <c r="U54">
        <v>1333</v>
      </c>
      <c r="V54">
        <v>2452</v>
      </c>
      <c r="X54">
        <f t="shared" si="3"/>
        <v>325716</v>
      </c>
    </row>
    <row r="55" spans="3:24" x14ac:dyDescent="0.3">
      <c r="C55" s="1" t="s">
        <v>58</v>
      </c>
      <c r="D55">
        <v>37248</v>
      </c>
      <c r="E55">
        <v>1700</v>
      </c>
      <c r="F55">
        <v>33671</v>
      </c>
      <c r="G55">
        <v>7245</v>
      </c>
      <c r="H55">
        <v>2550</v>
      </c>
      <c r="I55">
        <v>8750</v>
      </c>
      <c r="J55">
        <v>336</v>
      </c>
      <c r="K55">
        <v>732</v>
      </c>
      <c r="N55">
        <v>68451</v>
      </c>
      <c r="O55">
        <v>67</v>
      </c>
      <c r="P55">
        <v>7</v>
      </c>
      <c r="Q55">
        <v>27948</v>
      </c>
      <c r="R55">
        <v>1341</v>
      </c>
      <c r="S55">
        <v>55</v>
      </c>
      <c r="T55">
        <v>518</v>
      </c>
      <c r="U55">
        <v>1094</v>
      </c>
      <c r="V55">
        <v>2580</v>
      </c>
      <c r="X55">
        <f t="shared" si="3"/>
        <v>194293</v>
      </c>
    </row>
    <row r="56" spans="3:24" x14ac:dyDescent="0.3">
      <c r="C56" s="1" t="s">
        <v>59</v>
      </c>
      <c r="D56">
        <v>54572</v>
      </c>
      <c r="E56">
        <v>3882</v>
      </c>
      <c r="F56">
        <v>4955</v>
      </c>
      <c r="G56">
        <v>3149</v>
      </c>
      <c r="H56">
        <v>171</v>
      </c>
      <c r="I56">
        <v>3411</v>
      </c>
      <c r="J56">
        <v>44</v>
      </c>
      <c r="K56">
        <v>49</v>
      </c>
      <c r="N56">
        <v>127703</v>
      </c>
      <c r="O56">
        <v>737</v>
      </c>
      <c r="P56">
        <v>4</v>
      </c>
      <c r="Q56">
        <v>51999</v>
      </c>
      <c r="R56">
        <v>296</v>
      </c>
      <c r="S56">
        <v>408</v>
      </c>
      <c r="T56">
        <v>6765</v>
      </c>
      <c r="U56">
        <v>1611</v>
      </c>
      <c r="V56">
        <v>3683</v>
      </c>
      <c r="X56">
        <f t="shared" si="3"/>
        <v>263439</v>
      </c>
    </row>
    <row r="57" spans="3:24" x14ac:dyDescent="0.3">
      <c r="C57" s="1" t="s">
        <v>60</v>
      </c>
      <c r="D57">
        <v>29048</v>
      </c>
      <c r="E57">
        <v>3700</v>
      </c>
      <c r="F57">
        <v>6587</v>
      </c>
      <c r="G57">
        <v>3216</v>
      </c>
      <c r="H57">
        <v>7221</v>
      </c>
      <c r="I57">
        <v>4586</v>
      </c>
      <c r="J57">
        <v>179</v>
      </c>
      <c r="K57">
        <v>256</v>
      </c>
      <c r="N57">
        <v>47016</v>
      </c>
      <c r="O57">
        <v>299</v>
      </c>
      <c r="P57">
        <v>6</v>
      </c>
      <c r="Q57">
        <v>69160</v>
      </c>
      <c r="R57">
        <v>25</v>
      </c>
      <c r="S57">
        <v>3603</v>
      </c>
      <c r="T57">
        <v>11113</v>
      </c>
      <c r="U57">
        <v>2654</v>
      </c>
      <c r="V57">
        <v>2931</v>
      </c>
      <c r="X57">
        <f t="shared" si="3"/>
        <v>191600</v>
      </c>
    </row>
    <row r="58" spans="3:24" x14ac:dyDescent="0.3">
      <c r="C58" s="1" t="s">
        <v>61</v>
      </c>
      <c r="D58">
        <v>5947</v>
      </c>
      <c r="E58">
        <v>591</v>
      </c>
      <c r="F58">
        <v>5434</v>
      </c>
      <c r="G58">
        <v>1029</v>
      </c>
      <c r="H58">
        <v>94203</v>
      </c>
      <c r="I58">
        <v>2872</v>
      </c>
      <c r="J58">
        <v>706</v>
      </c>
      <c r="K58">
        <v>2924</v>
      </c>
      <c r="N58">
        <v>184851</v>
      </c>
      <c r="O58">
        <v>463</v>
      </c>
      <c r="P58">
        <v>247</v>
      </c>
      <c r="Q58">
        <v>64775</v>
      </c>
      <c r="R58">
        <v>52</v>
      </c>
      <c r="S58">
        <v>277</v>
      </c>
      <c r="T58">
        <v>685</v>
      </c>
      <c r="U58">
        <v>2382</v>
      </c>
      <c r="V58">
        <v>5160</v>
      </c>
      <c r="X58">
        <f t="shared" si="3"/>
        <v>372598</v>
      </c>
    </row>
    <row r="59" spans="3:24" x14ac:dyDescent="0.3">
      <c r="C59" s="1" t="s">
        <v>62</v>
      </c>
      <c r="D59">
        <v>27078</v>
      </c>
      <c r="E59">
        <v>3566</v>
      </c>
      <c r="F59">
        <v>10615</v>
      </c>
      <c r="G59">
        <v>6890</v>
      </c>
      <c r="H59">
        <v>3226</v>
      </c>
      <c r="I59">
        <v>2947</v>
      </c>
      <c r="J59">
        <v>203</v>
      </c>
      <c r="K59">
        <v>144</v>
      </c>
      <c r="N59">
        <v>56623</v>
      </c>
      <c r="O59">
        <v>75</v>
      </c>
      <c r="P59">
        <v>21</v>
      </c>
      <c r="Q59">
        <v>17782</v>
      </c>
      <c r="R59">
        <v>240</v>
      </c>
      <c r="S59">
        <v>26</v>
      </c>
      <c r="T59">
        <v>6329</v>
      </c>
      <c r="U59">
        <v>907</v>
      </c>
      <c r="V59">
        <v>2491</v>
      </c>
      <c r="X59">
        <f t="shared" si="3"/>
        <v>13916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115"/>
  <sheetViews>
    <sheetView workbookViewId="0"/>
  </sheetViews>
  <sheetFormatPr defaultRowHeight="14.4" x14ac:dyDescent="0.3"/>
  <cols>
    <col min="4" max="4" width="38.6640625" customWidth="1"/>
  </cols>
  <sheetData>
    <row r="1" spans="1:23" ht="18" x14ac:dyDescent="0.35">
      <c r="A1" s="2" t="s">
        <v>76</v>
      </c>
      <c r="E1" s="3" t="s">
        <v>65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x14ac:dyDescent="0.3">
      <c r="B2" s="1" t="s">
        <v>64</v>
      </c>
      <c r="E2">
        <v>1</v>
      </c>
      <c r="F2">
        <v>2</v>
      </c>
      <c r="G2">
        <v>3</v>
      </c>
      <c r="H2">
        <v>4</v>
      </c>
      <c r="I2">
        <v>5</v>
      </c>
      <c r="J2">
        <v>6</v>
      </c>
      <c r="K2">
        <v>7</v>
      </c>
      <c r="L2">
        <v>8</v>
      </c>
      <c r="M2">
        <v>9</v>
      </c>
      <c r="N2">
        <v>10</v>
      </c>
      <c r="O2">
        <v>11</v>
      </c>
      <c r="P2">
        <v>12</v>
      </c>
      <c r="Q2">
        <v>13</v>
      </c>
      <c r="R2">
        <v>14</v>
      </c>
      <c r="S2">
        <v>15</v>
      </c>
      <c r="T2">
        <v>16</v>
      </c>
      <c r="U2">
        <v>17</v>
      </c>
      <c r="V2">
        <v>18</v>
      </c>
      <c r="W2">
        <v>19</v>
      </c>
    </row>
    <row r="3" spans="1:23" x14ac:dyDescent="0.3">
      <c r="B3" s="1" t="s">
        <v>74</v>
      </c>
      <c r="D3" t="s">
        <v>11</v>
      </c>
      <c r="E3">
        <v>8682</v>
      </c>
      <c r="F3">
        <v>410</v>
      </c>
      <c r="G3">
        <v>297</v>
      </c>
      <c r="H3">
        <v>65</v>
      </c>
      <c r="I3">
        <v>147</v>
      </c>
      <c r="J3">
        <v>43</v>
      </c>
      <c r="K3">
        <v>171</v>
      </c>
      <c r="L3">
        <v>1474</v>
      </c>
      <c r="M3">
        <v>109</v>
      </c>
      <c r="N3">
        <v>3924</v>
      </c>
      <c r="O3">
        <v>335</v>
      </c>
      <c r="P3">
        <v>1494</v>
      </c>
      <c r="Q3">
        <v>326</v>
      </c>
      <c r="R3">
        <v>414</v>
      </c>
      <c r="S3">
        <v>21</v>
      </c>
      <c r="T3">
        <v>103</v>
      </c>
      <c r="U3">
        <v>220</v>
      </c>
      <c r="V3">
        <v>194</v>
      </c>
      <c r="W3">
        <v>1620</v>
      </c>
    </row>
    <row r="4" spans="1:23" x14ac:dyDescent="0.3">
      <c r="D4" t="s">
        <v>12</v>
      </c>
      <c r="E4">
        <v>10068</v>
      </c>
      <c r="F4">
        <v>2083</v>
      </c>
      <c r="G4">
        <v>437</v>
      </c>
      <c r="H4">
        <v>145</v>
      </c>
      <c r="I4">
        <v>229</v>
      </c>
      <c r="J4">
        <v>94</v>
      </c>
      <c r="K4">
        <v>115</v>
      </c>
      <c r="L4">
        <v>1269</v>
      </c>
      <c r="M4">
        <v>35</v>
      </c>
      <c r="N4">
        <v>1176</v>
      </c>
      <c r="O4">
        <v>180</v>
      </c>
      <c r="P4">
        <v>222</v>
      </c>
      <c r="Q4">
        <v>13</v>
      </c>
      <c r="R4">
        <v>75</v>
      </c>
      <c r="S4">
        <v>32</v>
      </c>
      <c r="T4">
        <v>23</v>
      </c>
      <c r="U4">
        <v>81</v>
      </c>
      <c r="V4">
        <v>187</v>
      </c>
      <c r="W4">
        <v>143</v>
      </c>
    </row>
    <row r="5" spans="1:23" x14ac:dyDescent="0.3">
      <c r="D5" t="s">
        <v>13</v>
      </c>
      <c r="E5">
        <v>25522</v>
      </c>
      <c r="F5">
        <v>2506</v>
      </c>
      <c r="G5">
        <v>358</v>
      </c>
      <c r="H5">
        <v>804</v>
      </c>
      <c r="I5">
        <v>661</v>
      </c>
      <c r="J5">
        <v>133</v>
      </c>
      <c r="K5">
        <v>123</v>
      </c>
      <c r="L5">
        <v>3294</v>
      </c>
      <c r="M5">
        <v>7</v>
      </c>
      <c r="N5">
        <v>2088</v>
      </c>
      <c r="O5">
        <v>75</v>
      </c>
      <c r="P5">
        <v>408</v>
      </c>
      <c r="Q5">
        <v>60</v>
      </c>
      <c r="R5">
        <v>138</v>
      </c>
      <c r="S5">
        <v>12</v>
      </c>
      <c r="T5">
        <v>43</v>
      </c>
      <c r="U5">
        <v>45</v>
      </c>
      <c r="V5">
        <v>456</v>
      </c>
      <c r="W5">
        <v>426</v>
      </c>
    </row>
    <row r="6" spans="1:23" x14ac:dyDescent="0.3">
      <c r="D6" t="s">
        <v>14</v>
      </c>
      <c r="E6">
        <v>6936</v>
      </c>
      <c r="F6">
        <v>283</v>
      </c>
      <c r="G6">
        <v>215</v>
      </c>
      <c r="H6">
        <v>34</v>
      </c>
      <c r="I6">
        <v>203</v>
      </c>
      <c r="J6">
        <v>56</v>
      </c>
      <c r="K6">
        <v>95</v>
      </c>
      <c r="L6">
        <v>2697</v>
      </c>
      <c r="M6">
        <v>44</v>
      </c>
      <c r="N6">
        <v>4660</v>
      </c>
      <c r="O6">
        <v>192</v>
      </c>
      <c r="P6">
        <v>597</v>
      </c>
      <c r="Q6">
        <v>42</v>
      </c>
      <c r="R6">
        <v>316</v>
      </c>
      <c r="S6">
        <v>26</v>
      </c>
      <c r="T6">
        <v>57</v>
      </c>
      <c r="U6">
        <v>80</v>
      </c>
      <c r="V6">
        <v>373</v>
      </c>
      <c r="W6">
        <v>556</v>
      </c>
    </row>
    <row r="7" spans="1:23" x14ac:dyDescent="0.3">
      <c r="D7" t="s">
        <v>15</v>
      </c>
      <c r="E7">
        <v>17442</v>
      </c>
      <c r="F7">
        <v>781</v>
      </c>
      <c r="G7">
        <v>167</v>
      </c>
      <c r="H7">
        <v>62</v>
      </c>
      <c r="I7">
        <v>289</v>
      </c>
      <c r="J7">
        <v>83</v>
      </c>
      <c r="K7">
        <v>276</v>
      </c>
      <c r="L7">
        <v>3934</v>
      </c>
      <c r="M7">
        <v>34</v>
      </c>
      <c r="N7">
        <v>1262</v>
      </c>
      <c r="O7">
        <v>397</v>
      </c>
      <c r="P7">
        <v>245</v>
      </c>
      <c r="Q7">
        <v>168</v>
      </c>
      <c r="R7">
        <v>116</v>
      </c>
      <c r="S7">
        <v>28</v>
      </c>
      <c r="T7">
        <v>21</v>
      </c>
      <c r="U7">
        <v>93</v>
      </c>
      <c r="V7">
        <v>165</v>
      </c>
      <c r="W7">
        <v>227</v>
      </c>
    </row>
    <row r="8" spans="1:23" x14ac:dyDescent="0.3">
      <c r="D8" t="s">
        <v>16</v>
      </c>
      <c r="E8">
        <v>19783</v>
      </c>
      <c r="F8">
        <v>704</v>
      </c>
      <c r="G8">
        <v>254</v>
      </c>
      <c r="H8">
        <v>149</v>
      </c>
      <c r="I8">
        <v>652</v>
      </c>
      <c r="J8">
        <v>90</v>
      </c>
      <c r="K8">
        <v>351</v>
      </c>
      <c r="L8">
        <v>8874</v>
      </c>
      <c r="M8">
        <v>50</v>
      </c>
      <c r="N8">
        <v>3789</v>
      </c>
      <c r="O8">
        <v>398</v>
      </c>
      <c r="P8">
        <v>1705</v>
      </c>
      <c r="Q8">
        <v>173</v>
      </c>
      <c r="R8">
        <v>696</v>
      </c>
      <c r="S8">
        <v>32</v>
      </c>
      <c r="T8">
        <v>117</v>
      </c>
      <c r="U8">
        <v>162</v>
      </c>
      <c r="V8">
        <v>744</v>
      </c>
      <c r="W8">
        <v>1437</v>
      </c>
    </row>
    <row r="9" spans="1:23" x14ac:dyDescent="0.3">
      <c r="D9" t="s">
        <v>17</v>
      </c>
      <c r="E9">
        <v>11469</v>
      </c>
      <c r="F9">
        <v>136</v>
      </c>
      <c r="G9">
        <v>52</v>
      </c>
      <c r="H9">
        <v>35</v>
      </c>
      <c r="I9">
        <v>181</v>
      </c>
      <c r="J9">
        <v>26</v>
      </c>
      <c r="K9">
        <v>103</v>
      </c>
      <c r="L9">
        <v>2678</v>
      </c>
      <c r="M9">
        <v>33</v>
      </c>
      <c r="N9">
        <v>2071</v>
      </c>
      <c r="O9">
        <v>86</v>
      </c>
      <c r="P9">
        <v>898</v>
      </c>
      <c r="Q9">
        <v>183</v>
      </c>
      <c r="R9">
        <v>454</v>
      </c>
      <c r="S9">
        <v>15</v>
      </c>
      <c r="T9">
        <v>155</v>
      </c>
      <c r="U9">
        <v>152</v>
      </c>
      <c r="V9">
        <v>375</v>
      </c>
      <c r="W9">
        <v>1241</v>
      </c>
    </row>
    <row r="10" spans="1:23" x14ac:dyDescent="0.3">
      <c r="D10" t="s">
        <v>18</v>
      </c>
      <c r="E10">
        <v>9007</v>
      </c>
      <c r="F10">
        <v>652</v>
      </c>
      <c r="G10">
        <v>349</v>
      </c>
      <c r="H10">
        <v>140</v>
      </c>
      <c r="I10">
        <v>784</v>
      </c>
      <c r="J10">
        <v>110</v>
      </c>
      <c r="K10">
        <v>285</v>
      </c>
      <c r="L10">
        <v>2547</v>
      </c>
      <c r="M10">
        <v>92</v>
      </c>
      <c r="N10">
        <v>2501</v>
      </c>
      <c r="O10">
        <v>625</v>
      </c>
      <c r="P10">
        <v>792</v>
      </c>
      <c r="Q10">
        <v>146</v>
      </c>
      <c r="R10">
        <v>179</v>
      </c>
      <c r="S10">
        <v>20</v>
      </c>
      <c r="T10">
        <v>121</v>
      </c>
      <c r="U10">
        <v>380</v>
      </c>
      <c r="V10">
        <v>307</v>
      </c>
      <c r="W10">
        <v>405</v>
      </c>
    </row>
    <row r="11" spans="1:23" x14ac:dyDescent="0.3">
      <c r="D11" t="s">
        <v>19</v>
      </c>
      <c r="E11">
        <v>18447</v>
      </c>
      <c r="F11">
        <v>1202</v>
      </c>
      <c r="G11">
        <v>353</v>
      </c>
      <c r="H11">
        <v>247</v>
      </c>
      <c r="I11">
        <v>342</v>
      </c>
      <c r="J11">
        <v>122</v>
      </c>
      <c r="K11">
        <v>316</v>
      </c>
      <c r="L11">
        <v>3799</v>
      </c>
      <c r="M11">
        <v>86</v>
      </c>
      <c r="N11">
        <v>3056</v>
      </c>
      <c r="O11">
        <v>170</v>
      </c>
      <c r="P11">
        <v>391</v>
      </c>
      <c r="Q11">
        <v>45</v>
      </c>
      <c r="R11">
        <v>187</v>
      </c>
      <c r="S11">
        <v>54</v>
      </c>
      <c r="T11">
        <v>127</v>
      </c>
      <c r="U11">
        <v>81</v>
      </c>
      <c r="V11">
        <v>237</v>
      </c>
      <c r="W11">
        <v>243</v>
      </c>
    </row>
    <row r="12" spans="1:23" x14ac:dyDescent="0.3">
      <c r="D12" t="s">
        <v>20</v>
      </c>
      <c r="E12">
        <v>12648</v>
      </c>
      <c r="F12">
        <v>348</v>
      </c>
      <c r="G12">
        <v>116</v>
      </c>
      <c r="H12">
        <v>11</v>
      </c>
      <c r="I12">
        <v>137</v>
      </c>
      <c r="J12">
        <v>60</v>
      </c>
      <c r="K12">
        <v>43</v>
      </c>
      <c r="L12">
        <v>4099</v>
      </c>
      <c r="M12">
        <v>8</v>
      </c>
      <c r="N12">
        <v>683</v>
      </c>
      <c r="O12">
        <v>35</v>
      </c>
      <c r="P12">
        <v>68</v>
      </c>
      <c r="Q12">
        <v>34</v>
      </c>
      <c r="R12">
        <v>34</v>
      </c>
      <c r="S12">
        <v>14</v>
      </c>
      <c r="T12">
        <v>11</v>
      </c>
      <c r="U12">
        <v>19</v>
      </c>
      <c r="V12">
        <v>107</v>
      </c>
      <c r="W12">
        <v>86</v>
      </c>
    </row>
    <row r="13" spans="1:23" x14ac:dyDescent="0.3">
      <c r="D13" t="s">
        <v>21</v>
      </c>
      <c r="E13">
        <v>14605</v>
      </c>
      <c r="F13">
        <v>2696</v>
      </c>
      <c r="G13">
        <v>1897</v>
      </c>
      <c r="H13">
        <v>226</v>
      </c>
      <c r="I13">
        <v>1556</v>
      </c>
      <c r="J13">
        <v>523</v>
      </c>
      <c r="K13">
        <v>346</v>
      </c>
      <c r="L13">
        <v>8052</v>
      </c>
      <c r="M13">
        <v>116</v>
      </c>
      <c r="N13">
        <v>4422</v>
      </c>
      <c r="O13">
        <v>727</v>
      </c>
      <c r="P13">
        <v>803</v>
      </c>
      <c r="Q13">
        <v>35</v>
      </c>
      <c r="R13">
        <v>166</v>
      </c>
      <c r="S13">
        <v>49</v>
      </c>
      <c r="T13">
        <v>46</v>
      </c>
      <c r="U13">
        <v>546</v>
      </c>
      <c r="V13">
        <v>496</v>
      </c>
      <c r="W13">
        <v>1184</v>
      </c>
    </row>
    <row r="14" spans="1:23" x14ac:dyDescent="0.3">
      <c r="D14" t="s">
        <v>22</v>
      </c>
      <c r="E14">
        <v>3929</v>
      </c>
      <c r="F14">
        <v>976</v>
      </c>
      <c r="G14">
        <v>376</v>
      </c>
      <c r="H14">
        <v>94</v>
      </c>
      <c r="I14">
        <v>348</v>
      </c>
      <c r="J14">
        <v>40</v>
      </c>
      <c r="K14">
        <v>215</v>
      </c>
      <c r="L14">
        <v>798</v>
      </c>
      <c r="M14">
        <v>425</v>
      </c>
      <c r="N14">
        <v>2485</v>
      </c>
      <c r="O14">
        <v>170</v>
      </c>
      <c r="P14">
        <v>184</v>
      </c>
      <c r="Q14">
        <v>44</v>
      </c>
      <c r="R14">
        <v>138</v>
      </c>
      <c r="S14">
        <v>39</v>
      </c>
      <c r="T14">
        <v>87</v>
      </c>
      <c r="U14">
        <v>316</v>
      </c>
      <c r="V14">
        <v>175</v>
      </c>
      <c r="W14">
        <v>116</v>
      </c>
    </row>
    <row r="15" spans="1:23" x14ac:dyDescent="0.3">
      <c r="D15" t="s">
        <v>23</v>
      </c>
      <c r="E15">
        <v>1170</v>
      </c>
      <c r="F15">
        <v>399</v>
      </c>
      <c r="G15">
        <v>2210</v>
      </c>
      <c r="H15">
        <v>88</v>
      </c>
      <c r="I15">
        <v>62</v>
      </c>
      <c r="J15">
        <v>155</v>
      </c>
      <c r="K15">
        <v>218</v>
      </c>
      <c r="L15">
        <v>7080</v>
      </c>
      <c r="M15">
        <v>137</v>
      </c>
      <c r="N15">
        <v>2512</v>
      </c>
      <c r="O15">
        <v>336</v>
      </c>
      <c r="P15">
        <v>395</v>
      </c>
      <c r="Q15">
        <v>47</v>
      </c>
      <c r="R15">
        <v>65</v>
      </c>
      <c r="S15">
        <v>10</v>
      </c>
      <c r="T15">
        <v>20</v>
      </c>
      <c r="U15">
        <v>51</v>
      </c>
      <c r="V15">
        <v>31</v>
      </c>
      <c r="W15">
        <v>740</v>
      </c>
    </row>
    <row r="17" spans="2:23" x14ac:dyDescent="0.3">
      <c r="B17" s="1" t="s">
        <v>73</v>
      </c>
      <c r="D17" t="s">
        <v>24</v>
      </c>
      <c r="E17">
        <v>23741</v>
      </c>
      <c r="F17">
        <v>449</v>
      </c>
      <c r="G17">
        <v>115</v>
      </c>
      <c r="H17">
        <v>60</v>
      </c>
      <c r="I17">
        <v>792</v>
      </c>
      <c r="J17">
        <v>87</v>
      </c>
      <c r="K17">
        <v>235</v>
      </c>
      <c r="L17">
        <v>776</v>
      </c>
      <c r="M17">
        <v>541</v>
      </c>
      <c r="N17">
        <v>1845</v>
      </c>
      <c r="O17">
        <v>153</v>
      </c>
      <c r="P17">
        <v>420</v>
      </c>
      <c r="Q17">
        <v>158</v>
      </c>
      <c r="R17">
        <v>279</v>
      </c>
      <c r="S17">
        <v>243</v>
      </c>
      <c r="T17">
        <v>163</v>
      </c>
      <c r="U17">
        <v>334</v>
      </c>
      <c r="V17">
        <v>236</v>
      </c>
      <c r="W17">
        <v>172</v>
      </c>
    </row>
    <row r="18" spans="2:23" x14ac:dyDescent="0.3">
      <c r="D18" t="s">
        <v>25</v>
      </c>
      <c r="E18">
        <v>13565</v>
      </c>
      <c r="F18">
        <v>274</v>
      </c>
      <c r="G18">
        <v>31</v>
      </c>
      <c r="H18">
        <v>54</v>
      </c>
      <c r="I18">
        <v>150</v>
      </c>
      <c r="J18">
        <v>17</v>
      </c>
      <c r="K18">
        <v>120</v>
      </c>
      <c r="L18">
        <v>1085</v>
      </c>
      <c r="M18">
        <v>155</v>
      </c>
      <c r="N18">
        <v>1100</v>
      </c>
      <c r="O18">
        <v>98</v>
      </c>
      <c r="P18">
        <v>250</v>
      </c>
      <c r="Q18">
        <v>76</v>
      </c>
      <c r="R18">
        <v>67</v>
      </c>
      <c r="S18">
        <v>28</v>
      </c>
      <c r="T18">
        <v>131</v>
      </c>
      <c r="U18">
        <v>394</v>
      </c>
      <c r="V18">
        <v>315</v>
      </c>
      <c r="W18">
        <v>55</v>
      </c>
    </row>
    <row r="19" spans="2:23" x14ac:dyDescent="0.3">
      <c r="D19" t="s">
        <v>26</v>
      </c>
      <c r="E19">
        <v>10712</v>
      </c>
      <c r="F19">
        <v>226</v>
      </c>
      <c r="G19">
        <v>13</v>
      </c>
      <c r="H19">
        <v>6</v>
      </c>
      <c r="I19">
        <v>336</v>
      </c>
      <c r="J19">
        <v>16</v>
      </c>
      <c r="K19">
        <v>43</v>
      </c>
      <c r="L19">
        <v>837</v>
      </c>
      <c r="M19">
        <v>43</v>
      </c>
      <c r="N19">
        <v>554</v>
      </c>
      <c r="O19">
        <v>34</v>
      </c>
      <c r="P19">
        <v>78</v>
      </c>
      <c r="Q19">
        <v>80</v>
      </c>
      <c r="R19">
        <v>24</v>
      </c>
      <c r="S19">
        <v>22</v>
      </c>
      <c r="T19">
        <v>39</v>
      </c>
      <c r="U19">
        <v>86</v>
      </c>
      <c r="V19">
        <v>81</v>
      </c>
      <c r="W19">
        <v>49</v>
      </c>
    </row>
    <row r="20" spans="2:23" x14ac:dyDescent="0.3">
      <c r="D20" t="s">
        <v>27</v>
      </c>
      <c r="E20">
        <v>14174</v>
      </c>
      <c r="F20">
        <v>72</v>
      </c>
      <c r="G20">
        <v>26</v>
      </c>
      <c r="H20">
        <v>13</v>
      </c>
      <c r="I20">
        <v>314</v>
      </c>
      <c r="J20">
        <v>20</v>
      </c>
      <c r="K20">
        <v>101</v>
      </c>
      <c r="L20">
        <v>1853</v>
      </c>
      <c r="M20">
        <v>53</v>
      </c>
      <c r="N20">
        <v>1071</v>
      </c>
      <c r="O20">
        <v>57</v>
      </c>
      <c r="P20">
        <v>203</v>
      </c>
      <c r="Q20">
        <v>154</v>
      </c>
      <c r="R20">
        <v>101</v>
      </c>
      <c r="S20">
        <v>43</v>
      </c>
      <c r="T20">
        <v>46</v>
      </c>
      <c r="U20">
        <v>81</v>
      </c>
      <c r="V20">
        <v>191</v>
      </c>
      <c r="W20">
        <v>250</v>
      </c>
    </row>
    <row r="21" spans="2:23" x14ac:dyDescent="0.3">
      <c r="D21" t="s">
        <v>28</v>
      </c>
      <c r="E21">
        <v>28814</v>
      </c>
      <c r="F21">
        <v>578</v>
      </c>
      <c r="G21">
        <v>22</v>
      </c>
      <c r="H21">
        <v>7</v>
      </c>
      <c r="I21">
        <v>228</v>
      </c>
      <c r="J21">
        <v>21</v>
      </c>
      <c r="K21">
        <v>99</v>
      </c>
      <c r="L21">
        <v>1615</v>
      </c>
      <c r="M21">
        <v>42</v>
      </c>
      <c r="N21">
        <v>1691</v>
      </c>
      <c r="O21">
        <v>102</v>
      </c>
      <c r="P21">
        <v>260</v>
      </c>
      <c r="Q21">
        <v>45</v>
      </c>
      <c r="R21">
        <v>130</v>
      </c>
      <c r="S21">
        <v>22</v>
      </c>
      <c r="T21">
        <v>174</v>
      </c>
      <c r="U21">
        <v>198</v>
      </c>
      <c r="V21">
        <v>353</v>
      </c>
      <c r="W21">
        <v>610</v>
      </c>
    </row>
    <row r="22" spans="2:23" x14ac:dyDescent="0.3">
      <c r="D22" t="s">
        <v>29</v>
      </c>
      <c r="E22">
        <v>19868</v>
      </c>
      <c r="F22">
        <v>547</v>
      </c>
      <c r="G22">
        <v>20</v>
      </c>
      <c r="H22">
        <v>90</v>
      </c>
      <c r="I22">
        <v>112</v>
      </c>
      <c r="J22">
        <v>14</v>
      </c>
      <c r="K22">
        <v>85</v>
      </c>
      <c r="L22">
        <v>672</v>
      </c>
      <c r="M22">
        <v>22</v>
      </c>
      <c r="N22">
        <v>331</v>
      </c>
      <c r="O22">
        <v>31</v>
      </c>
      <c r="P22">
        <v>215</v>
      </c>
      <c r="Q22">
        <v>56</v>
      </c>
      <c r="R22">
        <v>43</v>
      </c>
      <c r="S22">
        <v>12</v>
      </c>
      <c r="T22">
        <v>18</v>
      </c>
      <c r="U22">
        <v>49</v>
      </c>
      <c r="V22">
        <v>37</v>
      </c>
      <c r="W22">
        <v>61</v>
      </c>
    </row>
    <row r="23" spans="2:23" x14ac:dyDescent="0.3">
      <c r="D23" t="s">
        <v>30</v>
      </c>
      <c r="E23">
        <v>11622</v>
      </c>
      <c r="F23">
        <v>320</v>
      </c>
      <c r="G23">
        <v>401</v>
      </c>
      <c r="H23">
        <v>81</v>
      </c>
      <c r="I23">
        <v>1147</v>
      </c>
      <c r="J23">
        <v>495</v>
      </c>
      <c r="K23">
        <v>447</v>
      </c>
      <c r="L23">
        <v>1350</v>
      </c>
      <c r="M23">
        <v>585</v>
      </c>
      <c r="N23">
        <v>2606</v>
      </c>
      <c r="O23">
        <v>701</v>
      </c>
      <c r="P23">
        <v>876</v>
      </c>
      <c r="Q23">
        <v>111</v>
      </c>
      <c r="R23">
        <v>271</v>
      </c>
      <c r="S23">
        <v>370</v>
      </c>
      <c r="T23">
        <v>94</v>
      </c>
      <c r="U23">
        <v>372</v>
      </c>
      <c r="V23">
        <v>403</v>
      </c>
      <c r="W23">
        <v>102</v>
      </c>
    </row>
    <row r="24" spans="2:23" x14ac:dyDescent="0.3">
      <c r="D24" t="s">
        <v>31</v>
      </c>
      <c r="E24">
        <v>18044</v>
      </c>
      <c r="F24">
        <v>153</v>
      </c>
      <c r="G24">
        <v>61</v>
      </c>
      <c r="H24">
        <v>95</v>
      </c>
      <c r="I24">
        <v>324</v>
      </c>
      <c r="J24">
        <v>26</v>
      </c>
      <c r="K24">
        <v>147</v>
      </c>
      <c r="L24">
        <v>2433</v>
      </c>
      <c r="M24">
        <v>94</v>
      </c>
      <c r="N24">
        <v>1640</v>
      </c>
      <c r="O24">
        <v>95</v>
      </c>
      <c r="P24">
        <v>475</v>
      </c>
      <c r="Q24">
        <v>94</v>
      </c>
      <c r="R24">
        <v>174</v>
      </c>
      <c r="S24">
        <v>55</v>
      </c>
      <c r="T24">
        <v>108</v>
      </c>
      <c r="U24">
        <v>171</v>
      </c>
      <c r="V24">
        <v>566</v>
      </c>
      <c r="W24">
        <v>281</v>
      </c>
    </row>
    <row r="25" spans="2:23" x14ac:dyDescent="0.3">
      <c r="D25" t="s">
        <v>32</v>
      </c>
      <c r="E25">
        <v>18254</v>
      </c>
      <c r="F25">
        <v>929</v>
      </c>
      <c r="G25">
        <v>180</v>
      </c>
      <c r="H25">
        <v>63</v>
      </c>
      <c r="I25">
        <v>227</v>
      </c>
      <c r="J25">
        <v>67</v>
      </c>
      <c r="K25">
        <v>108</v>
      </c>
      <c r="L25">
        <v>1283</v>
      </c>
      <c r="M25">
        <v>23</v>
      </c>
      <c r="N25">
        <v>1342</v>
      </c>
      <c r="O25">
        <v>1523</v>
      </c>
      <c r="P25">
        <v>164</v>
      </c>
      <c r="Q25">
        <v>38</v>
      </c>
      <c r="R25">
        <v>107</v>
      </c>
      <c r="S25">
        <v>48</v>
      </c>
      <c r="T25">
        <v>23</v>
      </c>
      <c r="U25">
        <v>18</v>
      </c>
      <c r="V25">
        <v>85</v>
      </c>
      <c r="W25">
        <v>93</v>
      </c>
    </row>
    <row r="26" spans="2:23" x14ac:dyDescent="0.3">
      <c r="D26" t="s">
        <v>33</v>
      </c>
      <c r="E26">
        <v>62255</v>
      </c>
      <c r="F26">
        <v>4603</v>
      </c>
      <c r="G26">
        <v>790</v>
      </c>
      <c r="H26">
        <v>2798</v>
      </c>
      <c r="I26">
        <v>1527</v>
      </c>
      <c r="J26">
        <v>699</v>
      </c>
      <c r="K26">
        <v>2165</v>
      </c>
      <c r="L26">
        <v>3862</v>
      </c>
      <c r="M26">
        <v>1177</v>
      </c>
      <c r="N26">
        <v>4353</v>
      </c>
      <c r="O26">
        <v>35</v>
      </c>
      <c r="P26">
        <v>924</v>
      </c>
      <c r="Q26">
        <v>1011</v>
      </c>
      <c r="R26">
        <v>60</v>
      </c>
      <c r="S26">
        <v>944</v>
      </c>
      <c r="T26">
        <v>274</v>
      </c>
      <c r="U26">
        <v>253</v>
      </c>
      <c r="V26">
        <v>385</v>
      </c>
      <c r="W26">
        <v>51</v>
      </c>
    </row>
    <row r="27" spans="2:23" x14ac:dyDescent="0.3">
      <c r="D27" t="s">
        <v>34</v>
      </c>
      <c r="E27">
        <v>4248</v>
      </c>
      <c r="F27">
        <v>107</v>
      </c>
      <c r="G27">
        <v>67</v>
      </c>
      <c r="H27">
        <v>54</v>
      </c>
      <c r="I27">
        <v>96</v>
      </c>
      <c r="J27">
        <v>18</v>
      </c>
      <c r="K27">
        <v>47</v>
      </c>
      <c r="L27">
        <v>2078</v>
      </c>
      <c r="M27">
        <v>14</v>
      </c>
      <c r="N27">
        <v>523</v>
      </c>
      <c r="O27">
        <v>55</v>
      </c>
      <c r="P27">
        <v>36</v>
      </c>
      <c r="Q27">
        <v>33</v>
      </c>
      <c r="R27">
        <v>26</v>
      </c>
      <c r="S27">
        <v>5</v>
      </c>
      <c r="T27">
        <v>35</v>
      </c>
      <c r="U27">
        <v>80</v>
      </c>
      <c r="V27">
        <v>47</v>
      </c>
      <c r="W27">
        <v>388</v>
      </c>
    </row>
    <row r="28" spans="2:23" x14ac:dyDescent="0.3">
      <c r="D28" t="s">
        <v>35</v>
      </c>
      <c r="E28">
        <v>9552</v>
      </c>
      <c r="F28">
        <v>251</v>
      </c>
      <c r="G28">
        <v>299</v>
      </c>
      <c r="H28">
        <v>3</v>
      </c>
      <c r="I28">
        <v>6248</v>
      </c>
      <c r="J28">
        <v>624</v>
      </c>
      <c r="K28">
        <v>331</v>
      </c>
      <c r="L28">
        <v>14422</v>
      </c>
      <c r="M28">
        <v>571</v>
      </c>
      <c r="N28">
        <v>6680</v>
      </c>
      <c r="O28">
        <v>703</v>
      </c>
      <c r="P28">
        <v>516</v>
      </c>
      <c r="Q28">
        <v>137</v>
      </c>
      <c r="R28">
        <v>289</v>
      </c>
      <c r="S28">
        <v>430</v>
      </c>
      <c r="T28">
        <v>131</v>
      </c>
      <c r="U28">
        <v>695</v>
      </c>
      <c r="V28">
        <v>1016</v>
      </c>
      <c r="W28">
        <v>484</v>
      </c>
    </row>
    <row r="29" spans="2:23" x14ac:dyDescent="0.3">
      <c r="D29" t="s">
        <v>36</v>
      </c>
      <c r="E29">
        <v>17066</v>
      </c>
      <c r="F29">
        <v>491</v>
      </c>
      <c r="G29">
        <v>54</v>
      </c>
      <c r="H29">
        <v>12</v>
      </c>
      <c r="I29">
        <v>504</v>
      </c>
      <c r="J29">
        <v>53</v>
      </c>
      <c r="K29">
        <v>137</v>
      </c>
      <c r="L29">
        <v>974</v>
      </c>
      <c r="M29">
        <v>192</v>
      </c>
      <c r="N29">
        <v>1570</v>
      </c>
      <c r="O29">
        <v>62</v>
      </c>
      <c r="P29">
        <v>447</v>
      </c>
      <c r="Q29">
        <v>38</v>
      </c>
      <c r="R29">
        <v>180</v>
      </c>
      <c r="S29">
        <v>70</v>
      </c>
      <c r="T29">
        <v>59</v>
      </c>
      <c r="U29">
        <v>227</v>
      </c>
      <c r="V29">
        <v>237</v>
      </c>
      <c r="W29">
        <v>90</v>
      </c>
    </row>
    <row r="31" spans="2:23" x14ac:dyDescent="0.3">
      <c r="B31" s="1" t="s">
        <v>72</v>
      </c>
      <c r="D31" t="s">
        <v>37</v>
      </c>
      <c r="E31">
        <v>13187</v>
      </c>
      <c r="F31">
        <v>437</v>
      </c>
      <c r="G31">
        <v>180</v>
      </c>
      <c r="H31">
        <v>87</v>
      </c>
      <c r="I31">
        <v>352</v>
      </c>
      <c r="J31">
        <v>70</v>
      </c>
      <c r="K31">
        <v>312</v>
      </c>
      <c r="L31">
        <v>1137</v>
      </c>
      <c r="M31">
        <v>199</v>
      </c>
      <c r="N31">
        <v>2332</v>
      </c>
      <c r="O31">
        <v>313</v>
      </c>
      <c r="P31">
        <v>341</v>
      </c>
      <c r="Q31">
        <v>123</v>
      </c>
      <c r="R31">
        <v>314</v>
      </c>
      <c r="S31">
        <v>81</v>
      </c>
      <c r="T31">
        <v>97</v>
      </c>
      <c r="U31">
        <v>162</v>
      </c>
      <c r="V31">
        <v>149</v>
      </c>
      <c r="W31">
        <v>246</v>
      </c>
    </row>
    <row r="32" spans="2:23" x14ac:dyDescent="0.3">
      <c r="D32" t="s">
        <v>38</v>
      </c>
      <c r="E32">
        <v>8831</v>
      </c>
      <c r="F32">
        <v>827</v>
      </c>
      <c r="G32">
        <v>590</v>
      </c>
      <c r="H32">
        <v>41</v>
      </c>
      <c r="I32">
        <v>380</v>
      </c>
      <c r="J32">
        <v>183</v>
      </c>
      <c r="K32">
        <v>229</v>
      </c>
      <c r="L32">
        <v>8940</v>
      </c>
      <c r="M32">
        <v>66</v>
      </c>
      <c r="N32">
        <v>3667</v>
      </c>
      <c r="O32">
        <v>1385</v>
      </c>
      <c r="P32">
        <v>461</v>
      </c>
      <c r="Q32">
        <v>55</v>
      </c>
      <c r="R32">
        <v>174</v>
      </c>
      <c r="S32">
        <v>46</v>
      </c>
      <c r="T32">
        <v>59</v>
      </c>
      <c r="U32">
        <v>78</v>
      </c>
      <c r="V32">
        <v>264</v>
      </c>
      <c r="W32">
        <v>340</v>
      </c>
    </row>
    <row r="33" spans="2:23" x14ac:dyDescent="0.3">
      <c r="D33" t="s">
        <v>39</v>
      </c>
      <c r="E33">
        <v>21203</v>
      </c>
      <c r="F33">
        <v>864</v>
      </c>
      <c r="G33">
        <v>311</v>
      </c>
      <c r="H33">
        <v>214</v>
      </c>
      <c r="I33">
        <v>521</v>
      </c>
      <c r="J33">
        <v>180</v>
      </c>
      <c r="K33">
        <v>205</v>
      </c>
      <c r="L33">
        <v>1386</v>
      </c>
      <c r="M33">
        <v>123</v>
      </c>
      <c r="N33">
        <v>2946</v>
      </c>
      <c r="O33">
        <v>476</v>
      </c>
      <c r="P33">
        <v>558</v>
      </c>
      <c r="Q33">
        <v>161</v>
      </c>
      <c r="R33">
        <v>444</v>
      </c>
      <c r="S33">
        <v>98</v>
      </c>
      <c r="T33">
        <v>120</v>
      </c>
      <c r="U33">
        <v>175</v>
      </c>
      <c r="V33">
        <v>319</v>
      </c>
      <c r="W33">
        <v>269</v>
      </c>
    </row>
    <row r="34" spans="2:23" x14ac:dyDescent="0.3">
      <c r="D34" t="s">
        <v>40</v>
      </c>
      <c r="E34">
        <v>14954</v>
      </c>
      <c r="F34">
        <v>761</v>
      </c>
      <c r="G34">
        <v>95</v>
      </c>
      <c r="H34">
        <v>123</v>
      </c>
      <c r="I34">
        <v>74</v>
      </c>
      <c r="J34">
        <v>23</v>
      </c>
      <c r="K34">
        <v>116</v>
      </c>
      <c r="L34">
        <v>777</v>
      </c>
      <c r="M34">
        <v>36</v>
      </c>
      <c r="N34">
        <v>960</v>
      </c>
      <c r="O34">
        <v>49</v>
      </c>
      <c r="P34">
        <v>241</v>
      </c>
      <c r="Q34">
        <v>58</v>
      </c>
      <c r="R34">
        <v>52</v>
      </c>
      <c r="S34">
        <v>5</v>
      </c>
      <c r="T34">
        <v>48</v>
      </c>
      <c r="U34">
        <v>49</v>
      </c>
      <c r="V34">
        <v>27</v>
      </c>
      <c r="W34">
        <v>172</v>
      </c>
    </row>
    <row r="35" spans="2:23" x14ac:dyDescent="0.3">
      <c r="D35" t="s">
        <v>41</v>
      </c>
      <c r="E35">
        <v>14903</v>
      </c>
      <c r="F35">
        <v>692</v>
      </c>
      <c r="G35">
        <v>98</v>
      </c>
      <c r="H35">
        <v>160</v>
      </c>
      <c r="I35">
        <v>295</v>
      </c>
      <c r="J35">
        <v>46</v>
      </c>
      <c r="K35">
        <v>99</v>
      </c>
      <c r="L35">
        <v>722</v>
      </c>
      <c r="M35">
        <v>63</v>
      </c>
      <c r="N35">
        <v>1129</v>
      </c>
      <c r="O35">
        <v>121</v>
      </c>
      <c r="P35">
        <v>921</v>
      </c>
      <c r="Q35">
        <v>113</v>
      </c>
      <c r="R35">
        <v>433</v>
      </c>
      <c r="S35">
        <v>57</v>
      </c>
      <c r="T35">
        <v>85</v>
      </c>
      <c r="U35">
        <v>261</v>
      </c>
      <c r="V35">
        <v>225</v>
      </c>
      <c r="W35">
        <v>284</v>
      </c>
    </row>
    <row r="36" spans="2:23" x14ac:dyDescent="0.3">
      <c r="D36" t="s">
        <v>42</v>
      </c>
      <c r="E36">
        <v>15104</v>
      </c>
      <c r="F36">
        <v>1357</v>
      </c>
      <c r="G36">
        <v>306</v>
      </c>
      <c r="H36">
        <v>815</v>
      </c>
      <c r="I36">
        <v>174</v>
      </c>
      <c r="J36">
        <v>173</v>
      </c>
      <c r="K36">
        <v>284</v>
      </c>
      <c r="L36">
        <v>498</v>
      </c>
      <c r="M36">
        <v>338</v>
      </c>
      <c r="N36">
        <v>2449</v>
      </c>
      <c r="O36">
        <v>268</v>
      </c>
      <c r="P36">
        <v>524</v>
      </c>
      <c r="Q36">
        <v>26</v>
      </c>
      <c r="R36">
        <v>145</v>
      </c>
      <c r="S36">
        <v>28</v>
      </c>
      <c r="T36">
        <v>66</v>
      </c>
      <c r="U36">
        <v>712</v>
      </c>
      <c r="V36">
        <v>194</v>
      </c>
      <c r="W36">
        <v>256</v>
      </c>
    </row>
    <row r="37" spans="2:23" x14ac:dyDescent="0.3">
      <c r="D37" t="s">
        <v>43</v>
      </c>
      <c r="E37">
        <v>29315</v>
      </c>
      <c r="F37">
        <v>1056</v>
      </c>
      <c r="G37">
        <v>180</v>
      </c>
      <c r="H37">
        <v>121</v>
      </c>
      <c r="I37">
        <v>495</v>
      </c>
      <c r="J37">
        <v>46</v>
      </c>
      <c r="K37">
        <v>163</v>
      </c>
      <c r="L37">
        <v>2814</v>
      </c>
      <c r="M37">
        <v>160</v>
      </c>
      <c r="N37">
        <v>2965</v>
      </c>
      <c r="O37">
        <v>261</v>
      </c>
      <c r="P37">
        <v>353</v>
      </c>
      <c r="Q37">
        <v>185</v>
      </c>
      <c r="R37">
        <v>536</v>
      </c>
      <c r="S37">
        <v>66</v>
      </c>
      <c r="T37">
        <v>263</v>
      </c>
      <c r="U37">
        <v>624</v>
      </c>
      <c r="V37">
        <v>432</v>
      </c>
      <c r="W37">
        <v>478</v>
      </c>
    </row>
    <row r="38" spans="2:23" x14ac:dyDescent="0.3">
      <c r="D38" t="s">
        <v>44</v>
      </c>
      <c r="E38">
        <v>13490</v>
      </c>
      <c r="F38">
        <v>528</v>
      </c>
      <c r="G38">
        <v>728</v>
      </c>
      <c r="H38">
        <v>78</v>
      </c>
      <c r="I38">
        <v>2449</v>
      </c>
      <c r="J38">
        <v>646</v>
      </c>
      <c r="K38">
        <v>987</v>
      </c>
      <c r="L38">
        <v>12771</v>
      </c>
      <c r="M38">
        <v>650</v>
      </c>
      <c r="N38">
        <v>7132</v>
      </c>
      <c r="O38">
        <v>892</v>
      </c>
      <c r="P38">
        <v>633</v>
      </c>
      <c r="Q38">
        <v>943</v>
      </c>
      <c r="R38">
        <v>337</v>
      </c>
      <c r="S38">
        <v>565</v>
      </c>
      <c r="T38">
        <v>133</v>
      </c>
      <c r="U38">
        <v>411</v>
      </c>
      <c r="V38">
        <v>623</v>
      </c>
      <c r="W38">
        <v>380</v>
      </c>
    </row>
    <row r="39" spans="2:23" x14ac:dyDescent="0.3">
      <c r="D39" t="s">
        <v>45</v>
      </c>
      <c r="E39">
        <v>19931</v>
      </c>
      <c r="F39">
        <v>1544</v>
      </c>
      <c r="G39">
        <v>95</v>
      </c>
      <c r="H39">
        <v>113</v>
      </c>
      <c r="I39">
        <v>53</v>
      </c>
      <c r="J39">
        <v>71</v>
      </c>
      <c r="K39">
        <v>74</v>
      </c>
      <c r="L39">
        <v>615</v>
      </c>
      <c r="M39">
        <v>10</v>
      </c>
      <c r="N39">
        <v>230</v>
      </c>
      <c r="O39">
        <v>59</v>
      </c>
      <c r="P39">
        <v>196</v>
      </c>
      <c r="Q39">
        <v>24</v>
      </c>
      <c r="R39">
        <v>59</v>
      </c>
      <c r="S39">
        <v>7</v>
      </c>
      <c r="T39">
        <v>7</v>
      </c>
      <c r="U39">
        <v>19</v>
      </c>
      <c r="V39">
        <v>57</v>
      </c>
      <c r="W39">
        <v>54</v>
      </c>
    </row>
    <row r="40" spans="2:23" x14ac:dyDescent="0.3">
      <c r="D40" t="s">
        <v>46</v>
      </c>
      <c r="E40">
        <v>18524</v>
      </c>
      <c r="F40">
        <v>765</v>
      </c>
      <c r="G40">
        <v>197</v>
      </c>
      <c r="H40">
        <v>88</v>
      </c>
      <c r="I40">
        <v>56</v>
      </c>
      <c r="J40">
        <v>121</v>
      </c>
      <c r="K40">
        <v>272</v>
      </c>
      <c r="L40">
        <v>940</v>
      </c>
      <c r="M40">
        <v>60</v>
      </c>
      <c r="N40">
        <v>939</v>
      </c>
      <c r="O40">
        <v>136</v>
      </c>
      <c r="P40">
        <v>293</v>
      </c>
      <c r="Q40">
        <v>92</v>
      </c>
      <c r="R40">
        <v>55</v>
      </c>
      <c r="S40">
        <v>10</v>
      </c>
      <c r="T40">
        <v>47</v>
      </c>
      <c r="U40">
        <v>249</v>
      </c>
      <c r="V40">
        <v>104</v>
      </c>
      <c r="W40">
        <v>207</v>
      </c>
    </row>
    <row r="41" spans="2:23" x14ac:dyDescent="0.3">
      <c r="D41" t="s">
        <v>47</v>
      </c>
      <c r="E41">
        <v>3700</v>
      </c>
      <c r="F41">
        <v>154</v>
      </c>
      <c r="G41">
        <v>95</v>
      </c>
      <c r="H41">
        <v>13</v>
      </c>
      <c r="I41">
        <v>47</v>
      </c>
      <c r="J41">
        <v>24</v>
      </c>
      <c r="K41">
        <v>58</v>
      </c>
      <c r="L41">
        <v>318</v>
      </c>
      <c r="M41">
        <v>29</v>
      </c>
      <c r="N41">
        <v>440</v>
      </c>
      <c r="O41">
        <v>79</v>
      </c>
      <c r="P41">
        <v>80</v>
      </c>
      <c r="Q41">
        <v>26</v>
      </c>
      <c r="R41">
        <v>52</v>
      </c>
      <c r="S41">
        <v>9</v>
      </c>
      <c r="T41">
        <v>38</v>
      </c>
      <c r="U41">
        <v>47</v>
      </c>
      <c r="V41">
        <v>73</v>
      </c>
      <c r="W41">
        <v>30</v>
      </c>
    </row>
    <row r="42" spans="2:23" x14ac:dyDescent="0.3">
      <c r="D42" t="s">
        <v>48</v>
      </c>
      <c r="E42">
        <v>57963</v>
      </c>
      <c r="F42">
        <v>1894</v>
      </c>
      <c r="G42">
        <v>167</v>
      </c>
      <c r="H42">
        <v>162</v>
      </c>
      <c r="I42">
        <v>173</v>
      </c>
      <c r="J42">
        <v>74</v>
      </c>
      <c r="K42">
        <v>174</v>
      </c>
      <c r="L42">
        <v>802</v>
      </c>
      <c r="M42">
        <v>10</v>
      </c>
      <c r="N42">
        <v>668</v>
      </c>
      <c r="O42">
        <v>95</v>
      </c>
      <c r="P42">
        <v>181</v>
      </c>
      <c r="Q42">
        <v>69</v>
      </c>
      <c r="R42">
        <v>76</v>
      </c>
      <c r="S42">
        <v>18</v>
      </c>
      <c r="T42">
        <v>27</v>
      </c>
      <c r="U42">
        <v>31</v>
      </c>
      <c r="V42">
        <v>72</v>
      </c>
      <c r="W42">
        <v>99</v>
      </c>
    </row>
    <row r="43" spans="2:23" x14ac:dyDescent="0.3">
      <c r="D43" t="s">
        <v>49</v>
      </c>
      <c r="E43">
        <v>4374</v>
      </c>
      <c r="F43">
        <v>79</v>
      </c>
      <c r="G43">
        <v>71</v>
      </c>
      <c r="H43">
        <v>21</v>
      </c>
      <c r="I43">
        <v>530</v>
      </c>
      <c r="J43">
        <v>113</v>
      </c>
      <c r="K43">
        <v>160</v>
      </c>
      <c r="L43">
        <v>673</v>
      </c>
      <c r="M43">
        <v>98</v>
      </c>
      <c r="N43">
        <v>851</v>
      </c>
      <c r="O43">
        <v>75</v>
      </c>
      <c r="P43">
        <v>170</v>
      </c>
      <c r="Q43">
        <v>61</v>
      </c>
      <c r="R43">
        <v>76</v>
      </c>
      <c r="S43">
        <v>118</v>
      </c>
      <c r="T43">
        <v>61</v>
      </c>
      <c r="U43">
        <v>133</v>
      </c>
      <c r="V43">
        <v>338</v>
      </c>
      <c r="W43">
        <v>83</v>
      </c>
    </row>
    <row r="45" spans="2:23" x14ac:dyDescent="0.3">
      <c r="B45" s="1" t="s">
        <v>71</v>
      </c>
      <c r="D45" t="s">
        <v>50</v>
      </c>
      <c r="E45">
        <v>24727</v>
      </c>
      <c r="F45">
        <v>1684</v>
      </c>
      <c r="G45">
        <v>466</v>
      </c>
      <c r="H45">
        <v>111</v>
      </c>
      <c r="I45">
        <v>699</v>
      </c>
      <c r="J45">
        <v>112</v>
      </c>
      <c r="K45">
        <v>656</v>
      </c>
      <c r="L45">
        <v>678</v>
      </c>
      <c r="M45">
        <v>454</v>
      </c>
      <c r="N45">
        <v>1633</v>
      </c>
      <c r="O45">
        <v>126</v>
      </c>
      <c r="P45">
        <v>456</v>
      </c>
      <c r="Q45">
        <v>95</v>
      </c>
      <c r="R45">
        <v>129</v>
      </c>
      <c r="S45">
        <v>142</v>
      </c>
      <c r="T45">
        <v>471</v>
      </c>
      <c r="U45">
        <v>423</v>
      </c>
      <c r="V45">
        <v>394</v>
      </c>
      <c r="W45">
        <v>118</v>
      </c>
    </row>
    <row r="46" spans="2:23" x14ac:dyDescent="0.3">
      <c r="D46" t="s">
        <v>51</v>
      </c>
      <c r="E46">
        <v>9915</v>
      </c>
      <c r="F46">
        <v>745</v>
      </c>
      <c r="G46">
        <v>837</v>
      </c>
      <c r="H46">
        <v>117</v>
      </c>
      <c r="I46">
        <v>3146</v>
      </c>
      <c r="J46">
        <v>806</v>
      </c>
      <c r="K46">
        <v>316</v>
      </c>
      <c r="L46">
        <v>3316</v>
      </c>
      <c r="M46">
        <v>194</v>
      </c>
      <c r="N46">
        <v>3191</v>
      </c>
      <c r="O46">
        <v>367</v>
      </c>
      <c r="P46">
        <v>537</v>
      </c>
      <c r="Q46">
        <v>185</v>
      </c>
      <c r="R46">
        <v>168</v>
      </c>
      <c r="S46">
        <v>225</v>
      </c>
      <c r="T46">
        <v>52</v>
      </c>
      <c r="U46">
        <v>67</v>
      </c>
      <c r="V46">
        <v>1039</v>
      </c>
      <c r="W46">
        <v>201</v>
      </c>
    </row>
    <row r="47" spans="2:23" x14ac:dyDescent="0.3">
      <c r="D47" t="s">
        <v>52</v>
      </c>
      <c r="E47">
        <v>24174</v>
      </c>
      <c r="F47">
        <v>2098</v>
      </c>
      <c r="G47">
        <v>529</v>
      </c>
      <c r="H47">
        <v>176</v>
      </c>
      <c r="I47">
        <v>823</v>
      </c>
      <c r="J47">
        <v>178</v>
      </c>
      <c r="K47">
        <v>325</v>
      </c>
      <c r="L47">
        <v>3057</v>
      </c>
      <c r="M47">
        <v>368</v>
      </c>
      <c r="N47">
        <v>2695</v>
      </c>
      <c r="O47">
        <v>782</v>
      </c>
      <c r="P47">
        <v>804</v>
      </c>
      <c r="Q47">
        <v>134</v>
      </c>
      <c r="R47">
        <v>139</v>
      </c>
      <c r="S47">
        <v>121</v>
      </c>
      <c r="T47">
        <v>31</v>
      </c>
      <c r="U47">
        <v>436</v>
      </c>
      <c r="V47">
        <v>226</v>
      </c>
      <c r="W47">
        <v>542</v>
      </c>
    </row>
    <row r="48" spans="2:23" x14ac:dyDescent="0.3">
      <c r="D48" t="s">
        <v>53</v>
      </c>
      <c r="E48">
        <v>22822</v>
      </c>
      <c r="F48">
        <v>1500</v>
      </c>
      <c r="G48">
        <v>165</v>
      </c>
      <c r="H48">
        <v>378</v>
      </c>
      <c r="I48">
        <v>235</v>
      </c>
      <c r="J48">
        <v>46</v>
      </c>
      <c r="K48">
        <v>329</v>
      </c>
      <c r="L48">
        <v>368</v>
      </c>
      <c r="M48">
        <v>2173</v>
      </c>
      <c r="N48">
        <v>555</v>
      </c>
      <c r="O48">
        <v>108</v>
      </c>
      <c r="P48">
        <v>405</v>
      </c>
      <c r="Q48">
        <v>168</v>
      </c>
      <c r="R48">
        <v>117</v>
      </c>
      <c r="S48">
        <v>222</v>
      </c>
      <c r="T48">
        <v>257</v>
      </c>
      <c r="U48">
        <v>2143</v>
      </c>
      <c r="V48">
        <v>272</v>
      </c>
      <c r="W48">
        <v>140</v>
      </c>
    </row>
    <row r="49" spans="2:23" x14ac:dyDescent="0.3">
      <c r="D49" t="s">
        <v>54</v>
      </c>
      <c r="E49">
        <v>8778</v>
      </c>
      <c r="F49">
        <v>779</v>
      </c>
      <c r="G49">
        <v>573</v>
      </c>
      <c r="H49">
        <v>313</v>
      </c>
      <c r="I49">
        <v>537</v>
      </c>
      <c r="J49">
        <v>204</v>
      </c>
      <c r="K49">
        <v>647</v>
      </c>
      <c r="L49">
        <v>2534</v>
      </c>
      <c r="M49">
        <v>1295</v>
      </c>
      <c r="N49">
        <v>2808</v>
      </c>
      <c r="O49">
        <v>284</v>
      </c>
      <c r="P49">
        <v>465</v>
      </c>
      <c r="Q49">
        <v>89</v>
      </c>
      <c r="R49">
        <v>125</v>
      </c>
      <c r="S49">
        <v>380</v>
      </c>
      <c r="T49">
        <v>189</v>
      </c>
      <c r="U49">
        <v>1417</v>
      </c>
      <c r="V49">
        <v>389</v>
      </c>
      <c r="W49">
        <v>223</v>
      </c>
    </row>
    <row r="50" spans="2:23" x14ac:dyDescent="0.3">
      <c r="D50" t="s">
        <v>55</v>
      </c>
      <c r="E50">
        <v>7814</v>
      </c>
      <c r="F50">
        <v>788</v>
      </c>
      <c r="G50">
        <v>275</v>
      </c>
      <c r="H50">
        <v>131</v>
      </c>
      <c r="I50">
        <v>312</v>
      </c>
      <c r="J50">
        <v>57</v>
      </c>
      <c r="K50">
        <v>630</v>
      </c>
      <c r="L50">
        <v>2097</v>
      </c>
      <c r="M50">
        <v>126</v>
      </c>
      <c r="N50">
        <v>3229</v>
      </c>
      <c r="O50">
        <v>162</v>
      </c>
      <c r="P50">
        <v>775</v>
      </c>
      <c r="Q50">
        <v>308</v>
      </c>
      <c r="R50">
        <v>324</v>
      </c>
      <c r="S50">
        <v>54</v>
      </c>
      <c r="T50">
        <v>177</v>
      </c>
      <c r="U50">
        <v>336</v>
      </c>
      <c r="V50">
        <v>272</v>
      </c>
      <c r="W50">
        <v>561</v>
      </c>
    </row>
    <row r="51" spans="2:23" x14ac:dyDescent="0.3">
      <c r="D51" t="s">
        <v>56</v>
      </c>
      <c r="E51">
        <v>13638</v>
      </c>
      <c r="F51">
        <v>975</v>
      </c>
      <c r="G51">
        <v>459</v>
      </c>
      <c r="H51">
        <v>464</v>
      </c>
      <c r="I51">
        <v>625</v>
      </c>
      <c r="J51">
        <v>168</v>
      </c>
      <c r="K51">
        <v>1672</v>
      </c>
      <c r="L51">
        <v>1392</v>
      </c>
      <c r="M51">
        <v>1329</v>
      </c>
      <c r="N51">
        <v>2918</v>
      </c>
      <c r="O51">
        <v>143</v>
      </c>
      <c r="P51">
        <v>1317</v>
      </c>
      <c r="Q51">
        <v>160</v>
      </c>
      <c r="R51">
        <v>179</v>
      </c>
      <c r="S51">
        <v>516</v>
      </c>
      <c r="T51">
        <v>498</v>
      </c>
      <c r="U51">
        <v>1987</v>
      </c>
      <c r="V51">
        <v>863</v>
      </c>
      <c r="W51">
        <v>281</v>
      </c>
    </row>
    <row r="52" spans="2:23" x14ac:dyDescent="0.3">
      <c r="D52" t="s">
        <v>57</v>
      </c>
      <c r="E52">
        <v>32718</v>
      </c>
      <c r="F52">
        <v>2231</v>
      </c>
      <c r="G52">
        <v>211</v>
      </c>
      <c r="H52">
        <v>247</v>
      </c>
      <c r="I52">
        <v>165</v>
      </c>
      <c r="J52">
        <v>209</v>
      </c>
      <c r="K52">
        <v>170</v>
      </c>
      <c r="L52">
        <v>799</v>
      </c>
      <c r="M52">
        <v>43</v>
      </c>
      <c r="N52">
        <v>1761</v>
      </c>
      <c r="O52">
        <v>361</v>
      </c>
      <c r="P52">
        <v>544</v>
      </c>
      <c r="Q52">
        <v>22</v>
      </c>
      <c r="R52">
        <v>206</v>
      </c>
      <c r="S52">
        <v>32</v>
      </c>
      <c r="T52">
        <v>64</v>
      </c>
      <c r="U52">
        <v>91</v>
      </c>
      <c r="V52">
        <v>293</v>
      </c>
      <c r="W52">
        <v>240</v>
      </c>
    </row>
    <row r="53" spans="2:23" x14ac:dyDescent="0.3">
      <c r="D53" t="s">
        <v>58</v>
      </c>
      <c r="E53">
        <v>30787</v>
      </c>
      <c r="F53">
        <v>1477</v>
      </c>
      <c r="G53">
        <v>191</v>
      </c>
      <c r="H53">
        <v>661</v>
      </c>
      <c r="I53">
        <v>141</v>
      </c>
      <c r="J53">
        <v>86</v>
      </c>
      <c r="K53">
        <v>639</v>
      </c>
      <c r="L53">
        <v>633</v>
      </c>
      <c r="M53">
        <v>305</v>
      </c>
      <c r="N53">
        <v>1075</v>
      </c>
      <c r="O53">
        <v>70</v>
      </c>
      <c r="P53">
        <v>237</v>
      </c>
      <c r="Q53">
        <v>295</v>
      </c>
      <c r="R53">
        <v>96</v>
      </c>
      <c r="S53">
        <v>81</v>
      </c>
      <c r="T53">
        <v>147</v>
      </c>
      <c r="U53">
        <v>202</v>
      </c>
      <c r="V53">
        <v>60</v>
      </c>
      <c r="W53">
        <v>65</v>
      </c>
    </row>
    <row r="54" spans="2:23" x14ac:dyDescent="0.3">
      <c r="D54" t="s">
        <v>59</v>
      </c>
      <c r="E54">
        <v>31373</v>
      </c>
      <c r="F54">
        <v>2581</v>
      </c>
      <c r="G54">
        <v>970</v>
      </c>
      <c r="H54">
        <v>811</v>
      </c>
      <c r="I54">
        <v>1429</v>
      </c>
      <c r="J54">
        <v>398</v>
      </c>
      <c r="K54">
        <v>3404</v>
      </c>
      <c r="L54">
        <v>2002</v>
      </c>
      <c r="M54">
        <v>1245</v>
      </c>
      <c r="N54">
        <v>5048</v>
      </c>
      <c r="O54">
        <v>586</v>
      </c>
      <c r="P54">
        <v>646</v>
      </c>
      <c r="Q54">
        <v>198</v>
      </c>
      <c r="R54">
        <v>196</v>
      </c>
      <c r="S54">
        <v>490</v>
      </c>
      <c r="T54">
        <v>581</v>
      </c>
      <c r="U54">
        <v>1656</v>
      </c>
      <c r="V54">
        <v>571</v>
      </c>
      <c r="W54">
        <v>387</v>
      </c>
    </row>
    <row r="55" spans="2:23" x14ac:dyDescent="0.3">
      <c r="D55" t="s">
        <v>60</v>
      </c>
      <c r="E55">
        <v>19842</v>
      </c>
      <c r="F55">
        <v>2054</v>
      </c>
      <c r="G55">
        <v>629</v>
      </c>
      <c r="H55">
        <v>620</v>
      </c>
      <c r="I55">
        <v>335</v>
      </c>
      <c r="J55">
        <v>196</v>
      </c>
      <c r="K55">
        <v>626</v>
      </c>
      <c r="L55">
        <v>773</v>
      </c>
      <c r="M55">
        <v>311</v>
      </c>
      <c r="N55">
        <v>1392</v>
      </c>
      <c r="O55">
        <v>53</v>
      </c>
      <c r="P55">
        <v>196</v>
      </c>
      <c r="Q55">
        <v>141</v>
      </c>
      <c r="R55">
        <v>144</v>
      </c>
      <c r="S55">
        <v>41</v>
      </c>
      <c r="T55">
        <v>315</v>
      </c>
      <c r="U55">
        <v>661</v>
      </c>
      <c r="V55">
        <v>355</v>
      </c>
      <c r="W55">
        <v>364</v>
      </c>
    </row>
    <row r="56" spans="2:23" x14ac:dyDescent="0.3">
      <c r="D56" t="s">
        <v>61</v>
      </c>
      <c r="E56">
        <v>1972</v>
      </c>
      <c r="F56">
        <v>81</v>
      </c>
      <c r="G56">
        <v>164</v>
      </c>
      <c r="H56">
        <v>6</v>
      </c>
      <c r="I56">
        <v>145</v>
      </c>
      <c r="J56">
        <v>44</v>
      </c>
      <c r="K56">
        <v>285</v>
      </c>
      <c r="L56">
        <v>526</v>
      </c>
      <c r="M56">
        <v>179</v>
      </c>
      <c r="N56">
        <v>1159</v>
      </c>
      <c r="O56">
        <v>193</v>
      </c>
      <c r="P56">
        <v>353</v>
      </c>
      <c r="Q56">
        <v>82</v>
      </c>
      <c r="R56">
        <v>129</v>
      </c>
      <c r="S56">
        <v>82</v>
      </c>
      <c r="T56">
        <v>98</v>
      </c>
      <c r="U56">
        <v>217</v>
      </c>
      <c r="V56">
        <v>148</v>
      </c>
      <c r="W56">
        <v>84</v>
      </c>
    </row>
    <row r="57" spans="2:23" x14ac:dyDescent="0.3">
      <c r="D57" t="s">
        <v>62</v>
      </c>
      <c r="E57">
        <v>13524</v>
      </c>
      <c r="F57">
        <v>6225</v>
      </c>
      <c r="G57">
        <v>443</v>
      </c>
      <c r="H57">
        <v>3938</v>
      </c>
      <c r="I57">
        <v>77</v>
      </c>
      <c r="J57">
        <v>107</v>
      </c>
      <c r="K57">
        <v>514</v>
      </c>
      <c r="L57">
        <v>178</v>
      </c>
      <c r="M57">
        <v>519</v>
      </c>
      <c r="N57">
        <v>678</v>
      </c>
      <c r="O57">
        <v>14</v>
      </c>
      <c r="P57">
        <v>59</v>
      </c>
      <c r="Q57">
        <v>81</v>
      </c>
      <c r="R57">
        <v>14</v>
      </c>
      <c r="S57">
        <v>58</v>
      </c>
      <c r="T57">
        <v>154</v>
      </c>
      <c r="U57">
        <v>288</v>
      </c>
      <c r="V57">
        <v>158</v>
      </c>
      <c r="W57">
        <v>49</v>
      </c>
    </row>
    <row r="59" spans="2:23" x14ac:dyDescent="0.3">
      <c r="E59" s="3" t="s">
        <v>65</v>
      </c>
      <c r="F59" s="3"/>
    </row>
    <row r="60" spans="2:23" x14ac:dyDescent="0.3">
      <c r="B60" s="1" t="s">
        <v>63</v>
      </c>
      <c r="E60">
        <v>1</v>
      </c>
      <c r="F60">
        <v>2</v>
      </c>
    </row>
    <row r="61" spans="2:23" x14ac:dyDescent="0.3">
      <c r="B61" s="1" t="s">
        <v>74</v>
      </c>
      <c r="D61" t="s">
        <v>11</v>
      </c>
      <c r="E61">
        <v>58</v>
      </c>
      <c r="F61">
        <v>146</v>
      </c>
    </row>
    <row r="62" spans="2:23" x14ac:dyDescent="0.3">
      <c r="D62" t="s">
        <v>12</v>
      </c>
      <c r="E62">
        <v>12</v>
      </c>
      <c r="F62">
        <v>19</v>
      </c>
    </row>
    <row r="63" spans="2:23" x14ac:dyDescent="0.3">
      <c r="D63" t="s">
        <v>13</v>
      </c>
      <c r="E63">
        <v>51</v>
      </c>
      <c r="F63">
        <v>90</v>
      </c>
    </row>
    <row r="64" spans="2:23" x14ac:dyDescent="0.3">
      <c r="D64" t="s">
        <v>14</v>
      </c>
      <c r="E64">
        <v>27</v>
      </c>
      <c r="F64">
        <v>330</v>
      </c>
    </row>
    <row r="65" spans="2:6" x14ac:dyDescent="0.3">
      <c r="D65" t="s">
        <v>15</v>
      </c>
      <c r="E65">
        <v>50</v>
      </c>
      <c r="F65">
        <v>82</v>
      </c>
    </row>
    <row r="66" spans="2:6" x14ac:dyDescent="0.3">
      <c r="D66" t="s">
        <v>16</v>
      </c>
      <c r="E66">
        <v>42</v>
      </c>
      <c r="F66">
        <v>63</v>
      </c>
    </row>
    <row r="67" spans="2:6" x14ac:dyDescent="0.3">
      <c r="D67" t="s">
        <v>17</v>
      </c>
      <c r="E67">
        <v>35</v>
      </c>
      <c r="F67">
        <v>347</v>
      </c>
    </row>
    <row r="68" spans="2:6" x14ac:dyDescent="0.3">
      <c r="D68" t="s">
        <v>18</v>
      </c>
      <c r="E68">
        <v>51</v>
      </c>
      <c r="F68">
        <v>15</v>
      </c>
    </row>
    <row r="69" spans="2:6" x14ac:dyDescent="0.3">
      <c r="D69" t="s">
        <v>19</v>
      </c>
      <c r="E69">
        <v>185</v>
      </c>
      <c r="F69">
        <v>213</v>
      </c>
    </row>
    <row r="70" spans="2:6" x14ac:dyDescent="0.3">
      <c r="D70" t="s">
        <v>20</v>
      </c>
      <c r="E70">
        <v>17</v>
      </c>
      <c r="F70">
        <v>70</v>
      </c>
    </row>
    <row r="71" spans="2:6" x14ac:dyDescent="0.3">
      <c r="D71" t="s">
        <v>21</v>
      </c>
      <c r="E71">
        <v>22</v>
      </c>
      <c r="F71">
        <v>37</v>
      </c>
    </row>
    <row r="72" spans="2:6" x14ac:dyDescent="0.3">
      <c r="D72" t="s">
        <v>22</v>
      </c>
      <c r="E72">
        <v>34</v>
      </c>
      <c r="F72">
        <v>103</v>
      </c>
    </row>
    <row r="73" spans="2:6" x14ac:dyDescent="0.3">
      <c r="D73" t="s">
        <v>23</v>
      </c>
      <c r="E73">
        <v>55</v>
      </c>
      <c r="F73">
        <v>114</v>
      </c>
    </row>
    <row r="75" spans="2:6" x14ac:dyDescent="0.3">
      <c r="B75" s="1" t="s">
        <v>73</v>
      </c>
      <c r="D75" t="s">
        <v>24</v>
      </c>
      <c r="E75">
        <v>51</v>
      </c>
      <c r="F75">
        <v>224</v>
      </c>
    </row>
    <row r="76" spans="2:6" x14ac:dyDescent="0.3">
      <c r="D76" t="s">
        <v>25</v>
      </c>
      <c r="E76">
        <v>21</v>
      </c>
      <c r="F76">
        <v>97</v>
      </c>
    </row>
    <row r="77" spans="2:6" x14ac:dyDescent="0.3">
      <c r="D77" t="s">
        <v>26</v>
      </c>
      <c r="E77">
        <v>29</v>
      </c>
      <c r="F77">
        <v>64</v>
      </c>
    </row>
    <row r="78" spans="2:6" x14ac:dyDescent="0.3">
      <c r="D78" t="s">
        <v>27</v>
      </c>
      <c r="E78">
        <v>14</v>
      </c>
      <c r="F78">
        <v>137</v>
      </c>
    </row>
    <row r="79" spans="2:6" x14ac:dyDescent="0.3">
      <c r="D79" t="s">
        <v>28</v>
      </c>
      <c r="E79">
        <v>10</v>
      </c>
      <c r="F79">
        <v>68</v>
      </c>
    </row>
    <row r="80" spans="2:6" x14ac:dyDescent="0.3">
      <c r="D80" t="s">
        <v>29</v>
      </c>
      <c r="E80">
        <v>36</v>
      </c>
      <c r="F80">
        <v>94</v>
      </c>
    </row>
    <row r="81" spans="2:6" x14ac:dyDescent="0.3">
      <c r="D81" t="s">
        <v>30</v>
      </c>
      <c r="E81">
        <v>126</v>
      </c>
      <c r="F81">
        <v>442</v>
      </c>
    </row>
    <row r="82" spans="2:6" x14ac:dyDescent="0.3">
      <c r="D82" t="s">
        <v>31</v>
      </c>
      <c r="E82">
        <v>59</v>
      </c>
      <c r="F82">
        <v>249</v>
      </c>
    </row>
    <row r="83" spans="2:6" x14ac:dyDescent="0.3">
      <c r="D83" t="s">
        <v>32</v>
      </c>
      <c r="E83">
        <v>4</v>
      </c>
      <c r="F83">
        <v>57</v>
      </c>
    </row>
    <row r="84" spans="2:6" x14ac:dyDescent="0.3">
      <c r="D84" t="s">
        <v>33</v>
      </c>
      <c r="E84">
        <v>220</v>
      </c>
      <c r="F84">
        <v>394</v>
      </c>
    </row>
    <row r="85" spans="2:6" x14ac:dyDescent="0.3">
      <c r="D85" t="s">
        <v>34</v>
      </c>
      <c r="E85">
        <v>376</v>
      </c>
      <c r="F85">
        <v>393</v>
      </c>
    </row>
    <row r="86" spans="2:6" x14ac:dyDescent="0.3">
      <c r="D86" t="s">
        <v>35</v>
      </c>
      <c r="E86">
        <v>5</v>
      </c>
      <c r="F86">
        <v>60</v>
      </c>
    </row>
    <row r="87" spans="2:6" x14ac:dyDescent="0.3">
      <c r="D87" t="s">
        <v>36</v>
      </c>
      <c r="E87">
        <v>15</v>
      </c>
      <c r="F87">
        <v>175</v>
      </c>
    </row>
    <row r="89" spans="2:6" x14ac:dyDescent="0.3">
      <c r="B89" s="1" t="s">
        <v>72</v>
      </c>
      <c r="D89" t="s">
        <v>37</v>
      </c>
      <c r="E89">
        <v>82</v>
      </c>
      <c r="F89">
        <v>121</v>
      </c>
    </row>
    <row r="90" spans="2:6" x14ac:dyDescent="0.3">
      <c r="D90" t="s">
        <v>38</v>
      </c>
      <c r="E90">
        <v>16</v>
      </c>
      <c r="F90">
        <v>26</v>
      </c>
    </row>
    <row r="91" spans="2:6" x14ac:dyDescent="0.3">
      <c r="D91" t="s">
        <v>39</v>
      </c>
      <c r="E91">
        <v>76</v>
      </c>
      <c r="F91">
        <v>226</v>
      </c>
    </row>
    <row r="92" spans="2:6" x14ac:dyDescent="0.3">
      <c r="D92" t="s">
        <v>40</v>
      </c>
      <c r="E92">
        <v>26</v>
      </c>
      <c r="F92">
        <v>83</v>
      </c>
    </row>
    <row r="93" spans="2:6" x14ac:dyDescent="0.3">
      <c r="D93" t="s">
        <v>41</v>
      </c>
      <c r="E93">
        <v>75</v>
      </c>
      <c r="F93">
        <v>296</v>
      </c>
    </row>
    <row r="94" spans="2:6" x14ac:dyDescent="0.3">
      <c r="D94" t="s">
        <v>42</v>
      </c>
      <c r="E94">
        <v>72</v>
      </c>
      <c r="F94">
        <v>309</v>
      </c>
    </row>
    <row r="95" spans="2:6" x14ac:dyDescent="0.3">
      <c r="D95" t="s">
        <v>43</v>
      </c>
      <c r="E95">
        <v>70</v>
      </c>
      <c r="F95">
        <v>402</v>
      </c>
    </row>
    <row r="96" spans="2:6" x14ac:dyDescent="0.3">
      <c r="D96" t="s">
        <v>44</v>
      </c>
      <c r="E96">
        <v>256</v>
      </c>
      <c r="F96">
        <v>473</v>
      </c>
    </row>
    <row r="97" spans="2:6" x14ac:dyDescent="0.3">
      <c r="D97" t="s">
        <v>45</v>
      </c>
      <c r="E97">
        <v>16</v>
      </c>
      <c r="F97">
        <v>31</v>
      </c>
    </row>
    <row r="98" spans="2:6" x14ac:dyDescent="0.3">
      <c r="D98" t="s">
        <v>46</v>
      </c>
      <c r="E98">
        <v>94</v>
      </c>
      <c r="F98">
        <v>320</v>
      </c>
    </row>
    <row r="99" spans="2:6" x14ac:dyDescent="0.3">
      <c r="D99" t="s">
        <v>47</v>
      </c>
      <c r="E99">
        <v>63</v>
      </c>
      <c r="F99">
        <v>149</v>
      </c>
    </row>
    <row r="100" spans="2:6" x14ac:dyDescent="0.3">
      <c r="D100" t="s">
        <v>48</v>
      </c>
      <c r="E100">
        <v>37</v>
      </c>
      <c r="F100">
        <v>134</v>
      </c>
    </row>
    <row r="101" spans="2:6" x14ac:dyDescent="0.3">
      <c r="D101" t="s">
        <v>49</v>
      </c>
      <c r="E101">
        <v>39</v>
      </c>
      <c r="F101">
        <v>160</v>
      </c>
    </row>
    <row r="103" spans="2:6" x14ac:dyDescent="0.3">
      <c r="B103" s="1" t="s">
        <v>71</v>
      </c>
      <c r="D103" t="s">
        <v>50</v>
      </c>
      <c r="E103">
        <v>238</v>
      </c>
      <c r="F103">
        <v>375</v>
      </c>
    </row>
    <row r="104" spans="2:6" x14ac:dyDescent="0.3">
      <c r="D104" t="s">
        <v>51</v>
      </c>
      <c r="E104">
        <v>221</v>
      </c>
      <c r="F104">
        <v>183</v>
      </c>
    </row>
    <row r="105" spans="2:6" x14ac:dyDescent="0.3">
      <c r="D105" t="s">
        <v>52</v>
      </c>
      <c r="E105">
        <v>71</v>
      </c>
      <c r="F105">
        <v>80</v>
      </c>
    </row>
    <row r="106" spans="2:6" x14ac:dyDescent="0.3">
      <c r="D106" t="s">
        <v>53</v>
      </c>
      <c r="E106">
        <v>393</v>
      </c>
      <c r="F106">
        <v>958</v>
      </c>
    </row>
    <row r="107" spans="2:6" x14ac:dyDescent="0.3">
      <c r="D107" t="s">
        <v>54</v>
      </c>
      <c r="E107">
        <v>130</v>
      </c>
      <c r="F107">
        <v>138</v>
      </c>
    </row>
    <row r="108" spans="2:6" x14ac:dyDescent="0.3">
      <c r="D108" t="s">
        <v>55</v>
      </c>
      <c r="E108">
        <v>411</v>
      </c>
      <c r="F108">
        <v>324</v>
      </c>
    </row>
    <row r="109" spans="2:6" x14ac:dyDescent="0.3">
      <c r="D109" t="s">
        <v>56</v>
      </c>
      <c r="E109">
        <v>1380</v>
      </c>
      <c r="F109">
        <v>1111</v>
      </c>
    </row>
    <row r="110" spans="2:6" x14ac:dyDescent="0.3">
      <c r="D110" t="s">
        <v>57</v>
      </c>
      <c r="E110">
        <v>38</v>
      </c>
      <c r="F110">
        <v>103</v>
      </c>
    </row>
    <row r="111" spans="2:6" x14ac:dyDescent="0.3">
      <c r="D111" t="s">
        <v>58</v>
      </c>
      <c r="E111">
        <v>983</v>
      </c>
      <c r="F111">
        <v>717</v>
      </c>
    </row>
    <row r="112" spans="2:6" x14ac:dyDescent="0.3">
      <c r="D112" t="s">
        <v>59</v>
      </c>
      <c r="E112">
        <v>3195</v>
      </c>
      <c r="F112">
        <v>687</v>
      </c>
    </row>
    <row r="113" spans="4:6" x14ac:dyDescent="0.3">
      <c r="D113" t="s">
        <v>60</v>
      </c>
      <c r="E113">
        <v>2157</v>
      </c>
      <c r="F113">
        <v>1543</v>
      </c>
    </row>
    <row r="114" spans="4:6" x14ac:dyDescent="0.3">
      <c r="D114" t="s">
        <v>61</v>
      </c>
      <c r="E114">
        <v>336</v>
      </c>
      <c r="F114">
        <v>255</v>
      </c>
    </row>
    <row r="115" spans="4:6" x14ac:dyDescent="0.3">
      <c r="D115" t="s">
        <v>62</v>
      </c>
      <c r="E115">
        <v>843</v>
      </c>
      <c r="F115">
        <v>2723</v>
      </c>
    </row>
  </sheetData>
  <mergeCells count="2">
    <mergeCell ref="E1:W1"/>
    <mergeCell ref="E59:F5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9"/>
  <sheetViews>
    <sheetView workbookViewId="0"/>
  </sheetViews>
  <sheetFormatPr defaultRowHeight="14.4" x14ac:dyDescent="0.3"/>
  <sheetData>
    <row r="1" spans="1:19" ht="18" x14ac:dyDescent="0.35">
      <c r="A1" s="2" t="s">
        <v>76</v>
      </c>
    </row>
    <row r="3" spans="1:19" x14ac:dyDescent="0.3">
      <c r="D3" s="3" t="s">
        <v>65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3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</row>
    <row r="5" spans="1:19" x14ac:dyDescent="0.3">
      <c r="A5" s="1" t="s">
        <v>74</v>
      </c>
      <c r="C5" t="s">
        <v>11</v>
      </c>
      <c r="D5">
        <v>3383</v>
      </c>
      <c r="E5">
        <v>11747</v>
      </c>
      <c r="F5">
        <v>3456</v>
      </c>
      <c r="G5">
        <v>1794</v>
      </c>
      <c r="H5">
        <v>1205</v>
      </c>
      <c r="I5">
        <v>294</v>
      </c>
      <c r="J5">
        <v>3744</v>
      </c>
      <c r="K5">
        <v>838</v>
      </c>
      <c r="L5">
        <v>66</v>
      </c>
      <c r="M5">
        <v>471</v>
      </c>
      <c r="N5">
        <v>1608</v>
      </c>
      <c r="O5">
        <v>55</v>
      </c>
      <c r="P5">
        <v>954</v>
      </c>
      <c r="Q5">
        <v>428</v>
      </c>
      <c r="R5">
        <v>1520</v>
      </c>
      <c r="S5">
        <v>2132</v>
      </c>
    </row>
    <row r="6" spans="1:19" x14ac:dyDescent="0.3">
      <c r="C6" t="s">
        <v>12</v>
      </c>
      <c r="D6">
        <v>4657</v>
      </c>
      <c r="E6">
        <v>5628</v>
      </c>
      <c r="F6">
        <v>6062</v>
      </c>
      <c r="G6">
        <v>580</v>
      </c>
      <c r="H6">
        <v>904</v>
      </c>
      <c r="I6">
        <v>395</v>
      </c>
      <c r="J6">
        <v>2374</v>
      </c>
      <c r="K6">
        <v>409</v>
      </c>
      <c r="L6">
        <v>80</v>
      </c>
      <c r="M6">
        <v>175</v>
      </c>
      <c r="N6">
        <v>1120</v>
      </c>
      <c r="O6">
        <v>35</v>
      </c>
      <c r="P6">
        <v>3647</v>
      </c>
      <c r="Q6">
        <v>601</v>
      </c>
      <c r="R6">
        <v>9315</v>
      </c>
      <c r="S6">
        <v>1655</v>
      </c>
    </row>
    <row r="7" spans="1:19" x14ac:dyDescent="0.3">
      <c r="C7" t="s">
        <v>13</v>
      </c>
      <c r="D7">
        <v>4078</v>
      </c>
      <c r="E7">
        <v>3217</v>
      </c>
      <c r="F7">
        <v>47722</v>
      </c>
      <c r="G7">
        <v>660</v>
      </c>
      <c r="H7">
        <v>404</v>
      </c>
      <c r="I7">
        <v>265</v>
      </c>
      <c r="J7">
        <v>373</v>
      </c>
      <c r="K7">
        <v>463</v>
      </c>
      <c r="L7">
        <v>32</v>
      </c>
      <c r="M7">
        <v>115</v>
      </c>
      <c r="N7">
        <v>150</v>
      </c>
      <c r="O7">
        <v>29</v>
      </c>
      <c r="P7">
        <v>235</v>
      </c>
      <c r="Q7">
        <v>1401</v>
      </c>
      <c r="R7">
        <v>1301</v>
      </c>
      <c r="S7">
        <v>398</v>
      </c>
    </row>
    <row r="8" spans="1:19" x14ac:dyDescent="0.3">
      <c r="C8" t="s">
        <v>14</v>
      </c>
      <c r="D8">
        <v>988</v>
      </c>
      <c r="E8">
        <v>18876</v>
      </c>
      <c r="F8">
        <v>15859</v>
      </c>
      <c r="G8">
        <v>1609</v>
      </c>
      <c r="H8">
        <v>1906</v>
      </c>
      <c r="I8">
        <v>461</v>
      </c>
      <c r="J8">
        <v>1269</v>
      </c>
      <c r="K8">
        <v>1654</v>
      </c>
      <c r="L8">
        <v>614</v>
      </c>
      <c r="M8">
        <v>966</v>
      </c>
      <c r="N8">
        <v>397</v>
      </c>
      <c r="O8">
        <v>77</v>
      </c>
      <c r="P8">
        <v>390</v>
      </c>
      <c r="Q8">
        <v>3139</v>
      </c>
      <c r="R8">
        <v>1911</v>
      </c>
      <c r="S8">
        <v>820</v>
      </c>
    </row>
    <row r="9" spans="1:19" x14ac:dyDescent="0.3">
      <c r="C9" t="s">
        <v>15</v>
      </c>
      <c r="D9">
        <v>2729</v>
      </c>
      <c r="E9">
        <v>3925</v>
      </c>
      <c r="F9">
        <v>26525</v>
      </c>
      <c r="G9">
        <v>143</v>
      </c>
      <c r="H9">
        <v>392</v>
      </c>
      <c r="I9">
        <v>543</v>
      </c>
      <c r="J9">
        <v>1389</v>
      </c>
      <c r="K9">
        <v>572</v>
      </c>
      <c r="L9">
        <v>90</v>
      </c>
      <c r="M9">
        <v>181</v>
      </c>
      <c r="N9">
        <v>227</v>
      </c>
      <c r="O9">
        <v>32</v>
      </c>
      <c r="P9">
        <v>2713</v>
      </c>
      <c r="Q9">
        <v>270</v>
      </c>
      <c r="R9">
        <v>6916</v>
      </c>
      <c r="S9">
        <v>205</v>
      </c>
    </row>
    <row r="10" spans="1:19" x14ac:dyDescent="0.3">
      <c r="C10" t="s">
        <v>16</v>
      </c>
      <c r="D10">
        <v>2112</v>
      </c>
      <c r="E10">
        <v>6675</v>
      </c>
      <c r="F10">
        <v>45139</v>
      </c>
      <c r="G10">
        <v>874</v>
      </c>
      <c r="H10">
        <v>105</v>
      </c>
      <c r="I10">
        <v>264</v>
      </c>
      <c r="J10">
        <v>3777</v>
      </c>
      <c r="K10">
        <v>508</v>
      </c>
      <c r="L10">
        <v>84</v>
      </c>
      <c r="M10">
        <v>61</v>
      </c>
      <c r="N10">
        <v>1472</v>
      </c>
      <c r="O10">
        <v>126</v>
      </c>
      <c r="P10">
        <v>4128</v>
      </c>
      <c r="Q10">
        <v>1342</v>
      </c>
      <c r="R10">
        <v>6674</v>
      </c>
      <c r="S10">
        <v>1635</v>
      </c>
    </row>
    <row r="11" spans="1:19" x14ac:dyDescent="0.3">
      <c r="C11" t="s">
        <v>17</v>
      </c>
      <c r="D11">
        <v>1184</v>
      </c>
      <c r="E11">
        <v>20472</v>
      </c>
      <c r="F11">
        <v>32657</v>
      </c>
      <c r="G11">
        <v>5146</v>
      </c>
      <c r="H11">
        <v>1094</v>
      </c>
      <c r="I11">
        <v>1633</v>
      </c>
      <c r="J11">
        <v>2872</v>
      </c>
      <c r="K11">
        <v>4683</v>
      </c>
      <c r="L11">
        <v>1013</v>
      </c>
      <c r="M11">
        <v>2963</v>
      </c>
      <c r="N11">
        <v>1550</v>
      </c>
      <c r="O11">
        <v>411</v>
      </c>
      <c r="P11">
        <v>5494</v>
      </c>
      <c r="Q11">
        <v>12530</v>
      </c>
      <c r="R11">
        <v>18840</v>
      </c>
      <c r="S11">
        <v>2307</v>
      </c>
    </row>
    <row r="12" spans="1:19" x14ac:dyDescent="0.3">
      <c r="C12" t="s">
        <v>18</v>
      </c>
      <c r="D12">
        <v>4743</v>
      </c>
      <c r="E12">
        <v>9077</v>
      </c>
      <c r="F12">
        <v>19081</v>
      </c>
      <c r="G12">
        <v>738</v>
      </c>
      <c r="H12">
        <v>963</v>
      </c>
      <c r="I12">
        <v>235</v>
      </c>
      <c r="J12">
        <v>1130</v>
      </c>
      <c r="K12">
        <v>600</v>
      </c>
      <c r="L12">
        <v>25</v>
      </c>
      <c r="M12">
        <v>740</v>
      </c>
      <c r="N12">
        <v>1283</v>
      </c>
      <c r="O12">
        <v>12</v>
      </c>
      <c r="P12">
        <v>1305</v>
      </c>
      <c r="Q12">
        <v>1271</v>
      </c>
      <c r="R12">
        <v>7617</v>
      </c>
      <c r="S12">
        <v>2143</v>
      </c>
    </row>
    <row r="13" spans="1:19" x14ac:dyDescent="0.3">
      <c r="C13" t="s">
        <v>19</v>
      </c>
      <c r="D13">
        <v>1444</v>
      </c>
      <c r="E13">
        <v>7374</v>
      </c>
      <c r="F13">
        <v>12367</v>
      </c>
      <c r="G13">
        <v>457</v>
      </c>
      <c r="H13">
        <v>529</v>
      </c>
      <c r="I13">
        <v>643</v>
      </c>
      <c r="J13">
        <v>1583</v>
      </c>
      <c r="K13">
        <v>544</v>
      </c>
      <c r="L13">
        <v>128</v>
      </c>
      <c r="M13">
        <v>281</v>
      </c>
      <c r="N13">
        <v>381</v>
      </c>
      <c r="O13">
        <v>59</v>
      </c>
      <c r="P13">
        <v>665</v>
      </c>
      <c r="Q13">
        <v>446</v>
      </c>
      <c r="R13">
        <v>2459</v>
      </c>
      <c r="S13">
        <v>1353</v>
      </c>
    </row>
    <row r="14" spans="1:19" x14ac:dyDescent="0.3">
      <c r="C14" t="s">
        <v>20</v>
      </c>
      <c r="D14">
        <v>1513</v>
      </c>
      <c r="E14">
        <v>8402</v>
      </c>
      <c r="F14">
        <v>6324</v>
      </c>
      <c r="G14">
        <v>1061</v>
      </c>
      <c r="H14">
        <v>852</v>
      </c>
      <c r="I14">
        <v>265</v>
      </c>
      <c r="J14">
        <v>2934</v>
      </c>
      <c r="K14">
        <v>763</v>
      </c>
      <c r="L14">
        <v>101</v>
      </c>
      <c r="M14">
        <v>391</v>
      </c>
      <c r="N14">
        <v>1070</v>
      </c>
      <c r="O14">
        <v>41</v>
      </c>
      <c r="P14">
        <v>3223</v>
      </c>
      <c r="Q14">
        <v>4927</v>
      </c>
      <c r="R14">
        <v>9994</v>
      </c>
      <c r="S14">
        <v>2360</v>
      </c>
    </row>
    <row r="15" spans="1:19" x14ac:dyDescent="0.3">
      <c r="C15" t="s">
        <v>21</v>
      </c>
      <c r="D15">
        <v>1334</v>
      </c>
      <c r="E15">
        <v>8313</v>
      </c>
      <c r="F15">
        <v>7424</v>
      </c>
      <c r="G15">
        <v>1366</v>
      </c>
      <c r="H15">
        <v>2116</v>
      </c>
      <c r="I15">
        <v>89</v>
      </c>
      <c r="J15">
        <v>2493</v>
      </c>
      <c r="K15">
        <v>348</v>
      </c>
      <c r="L15">
        <v>11</v>
      </c>
      <c r="M15">
        <v>260</v>
      </c>
      <c r="N15">
        <v>1052</v>
      </c>
      <c r="O15">
        <v>28</v>
      </c>
      <c r="P15">
        <v>661</v>
      </c>
      <c r="Q15">
        <v>651</v>
      </c>
      <c r="R15">
        <v>4186</v>
      </c>
      <c r="S15">
        <v>2316</v>
      </c>
    </row>
    <row r="16" spans="1:19" x14ac:dyDescent="0.3">
      <c r="C16" t="s">
        <v>22</v>
      </c>
      <c r="D16">
        <v>713</v>
      </c>
      <c r="E16">
        <v>4559</v>
      </c>
      <c r="F16">
        <v>11574</v>
      </c>
      <c r="G16">
        <v>788</v>
      </c>
      <c r="H16">
        <v>580</v>
      </c>
      <c r="I16">
        <v>432</v>
      </c>
      <c r="J16">
        <v>1418</v>
      </c>
      <c r="K16">
        <v>764</v>
      </c>
      <c r="L16">
        <v>100</v>
      </c>
      <c r="M16">
        <v>423</v>
      </c>
      <c r="N16">
        <v>933</v>
      </c>
      <c r="O16">
        <v>42</v>
      </c>
      <c r="P16">
        <v>760</v>
      </c>
      <c r="Q16">
        <v>2745</v>
      </c>
      <c r="R16">
        <v>5487</v>
      </c>
      <c r="S16">
        <v>2596</v>
      </c>
    </row>
    <row r="17" spans="1:19" x14ac:dyDescent="0.3">
      <c r="C17" t="s">
        <v>23</v>
      </c>
      <c r="D17">
        <v>5659</v>
      </c>
      <c r="E17">
        <v>2670</v>
      </c>
      <c r="F17">
        <v>5360</v>
      </c>
      <c r="G17">
        <v>710</v>
      </c>
      <c r="H17">
        <v>408</v>
      </c>
      <c r="I17">
        <v>164</v>
      </c>
      <c r="J17">
        <v>572</v>
      </c>
      <c r="K17">
        <v>376</v>
      </c>
      <c r="L17">
        <v>19</v>
      </c>
      <c r="M17">
        <v>81</v>
      </c>
      <c r="N17">
        <v>254</v>
      </c>
      <c r="O17">
        <v>39</v>
      </c>
      <c r="P17">
        <v>513</v>
      </c>
      <c r="Q17">
        <v>265</v>
      </c>
      <c r="R17">
        <v>1248</v>
      </c>
      <c r="S17">
        <v>715</v>
      </c>
    </row>
    <row r="19" spans="1:19" x14ac:dyDescent="0.3">
      <c r="A19" s="1" t="s">
        <v>73</v>
      </c>
      <c r="C19" t="s">
        <v>24</v>
      </c>
      <c r="D19">
        <v>37137</v>
      </c>
      <c r="E19">
        <v>8891</v>
      </c>
      <c r="F19">
        <v>8735</v>
      </c>
      <c r="G19">
        <v>717</v>
      </c>
      <c r="H19">
        <v>1568</v>
      </c>
      <c r="I19">
        <v>338</v>
      </c>
      <c r="J19">
        <v>7511</v>
      </c>
      <c r="K19">
        <v>1083</v>
      </c>
      <c r="L19">
        <v>146</v>
      </c>
      <c r="M19">
        <v>670</v>
      </c>
      <c r="N19">
        <v>1886</v>
      </c>
      <c r="O19">
        <v>41</v>
      </c>
      <c r="P19">
        <v>4483</v>
      </c>
      <c r="Q19">
        <v>778</v>
      </c>
      <c r="R19">
        <v>11474</v>
      </c>
      <c r="S19">
        <v>3206</v>
      </c>
    </row>
    <row r="20" spans="1:19" x14ac:dyDescent="0.3">
      <c r="C20" t="s">
        <v>25</v>
      </c>
      <c r="D20">
        <v>5742</v>
      </c>
      <c r="E20">
        <v>843</v>
      </c>
      <c r="F20">
        <v>11423</v>
      </c>
      <c r="G20">
        <v>80</v>
      </c>
      <c r="H20">
        <v>140</v>
      </c>
      <c r="I20">
        <v>1142</v>
      </c>
      <c r="J20">
        <v>218</v>
      </c>
      <c r="K20">
        <v>158</v>
      </c>
      <c r="L20">
        <v>755</v>
      </c>
      <c r="M20">
        <v>146</v>
      </c>
      <c r="N20">
        <v>2164</v>
      </c>
      <c r="O20">
        <v>199</v>
      </c>
      <c r="P20">
        <v>7138</v>
      </c>
      <c r="Q20">
        <v>2943</v>
      </c>
      <c r="R20">
        <v>30004</v>
      </c>
      <c r="S20">
        <v>2103</v>
      </c>
    </row>
    <row r="21" spans="1:19" x14ac:dyDescent="0.3">
      <c r="C21" t="s">
        <v>26</v>
      </c>
      <c r="D21">
        <v>971</v>
      </c>
      <c r="E21">
        <v>6096</v>
      </c>
      <c r="F21">
        <v>5068</v>
      </c>
      <c r="G21">
        <v>784</v>
      </c>
      <c r="H21">
        <v>810</v>
      </c>
      <c r="I21">
        <v>611</v>
      </c>
      <c r="J21">
        <v>3814</v>
      </c>
      <c r="K21">
        <v>3007</v>
      </c>
      <c r="L21">
        <v>401</v>
      </c>
      <c r="M21">
        <v>1167</v>
      </c>
      <c r="N21">
        <v>1509</v>
      </c>
      <c r="O21">
        <v>78</v>
      </c>
      <c r="P21">
        <v>4919</v>
      </c>
      <c r="Q21">
        <v>6035</v>
      </c>
      <c r="R21">
        <v>34423</v>
      </c>
      <c r="S21">
        <v>3517</v>
      </c>
    </row>
    <row r="22" spans="1:19" x14ac:dyDescent="0.3">
      <c r="C22" t="s">
        <v>27</v>
      </c>
      <c r="D22">
        <v>621</v>
      </c>
      <c r="E22">
        <v>2793</v>
      </c>
      <c r="F22">
        <v>1852</v>
      </c>
      <c r="G22">
        <v>291</v>
      </c>
      <c r="H22">
        <v>535</v>
      </c>
      <c r="I22">
        <v>336</v>
      </c>
      <c r="J22">
        <v>2265</v>
      </c>
      <c r="K22">
        <v>1687</v>
      </c>
      <c r="L22">
        <v>315</v>
      </c>
      <c r="M22">
        <v>482</v>
      </c>
      <c r="N22">
        <v>3584</v>
      </c>
      <c r="O22">
        <v>55</v>
      </c>
      <c r="P22">
        <v>5727</v>
      </c>
      <c r="Q22">
        <v>4526</v>
      </c>
      <c r="R22">
        <v>9298</v>
      </c>
      <c r="S22">
        <v>1683</v>
      </c>
    </row>
    <row r="23" spans="1:19" x14ac:dyDescent="0.3">
      <c r="C23" t="s">
        <v>28</v>
      </c>
      <c r="D23">
        <v>6095</v>
      </c>
      <c r="E23">
        <v>11615</v>
      </c>
      <c r="F23">
        <v>18208</v>
      </c>
      <c r="G23">
        <v>911</v>
      </c>
      <c r="H23">
        <v>898</v>
      </c>
      <c r="I23">
        <v>659</v>
      </c>
      <c r="J23">
        <v>1381</v>
      </c>
      <c r="K23">
        <v>763</v>
      </c>
      <c r="L23">
        <v>93</v>
      </c>
      <c r="M23">
        <v>668</v>
      </c>
      <c r="N23">
        <v>178</v>
      </c>
      <c r="O23">
        <v>103</v>
      </c>
      <c r="P23">
        <v>761</v>
      </c>
      <c r="Q23">
        <v>823</v>
      </c>
      <c r="R23">
        <v>2702</v>
      </c>
      <c r="S23">
        <v>351</v>
      </c>
    </row>
    <row r="24" spans="1:19" x14ac:dyDescent="0.3">
      <c r="C24" t="s">
        <v>29</v>
      </c>
      <c r="D24">
        <v>489</v>
      </c>
      <c r="E24">
        <v>1128</v>
      </c>
      <c r="F24">
        <v>13913</v>
      </c>
      <c r="G24">
        <v>348</v>
      </c>
      <c r="H24">
        <v>18</v>
      </c>
      <c r="I24">
        <v>358</v>
      </c>
      <c r="J24">
        <v>576</v>
      </c>
      <c r="K24">
        <v>325</v>
      </c>
      <c r="L24">
        <v>116</v>
      </c>
      <c r="M24">
        <v>20</v>
      </c>
      <c r="N24">
        <v>176</v>
      </c>
      <c r="O24">
        <v>76</v>
      </c>
      <c r="P24">
        <v>2278</v>
      </c>
      <c r="Q24">
        <v>225</v>
      </c>
      <c r="R24">
        <v>1924</v>
      </c>
      <c r="S24">
        <v>212</v>
      </c>
    </row>
    <row r="25" spans="1:19" x14ac:dyDescent="0.3">
      <c r="C25" t="s">
        <v>30</v>
      </c>
      <c r="D25">
        <v>1661</v>
      </c>
      <c r="E25">
        <v>6797</v>
      </c>
      <c r="F25">
        <v>11118</v>
      </c>
      <c r="G25">
        <v>1349</v>
      </c>
      <c r="H25">
        <v>556</v>
      </c>
      <c r="I25">
        <v>579</v>
      </c>
      <c r="J25">
        <v>2646</v>
      </c>
      <c r="K25">
        <v>2283</v>
      </c>
      <c r="L25">
        <v>268</v>
      </c>
      <c r="M25">
        <v>421</v>
      </c>
      <c r="N25">
        <v>302</v>
      </c>
      <c r="O25">
        <v>157</v>
      </c>
      <c r="P25">
        <v>2023</v>
      </c>
      <c r="Q25">
        <v>1909</v>
      </c>
      <c r="R25">
        <v>5471</v>
      </c>
      <c r="S25">
        <v>437</v>
      </c>
    </row>
    <row r="26" spans="1:19" x14ac:dyDescent="0.3">
      <c r="C26" t="s">
        <v>31</v>
      </c>
      <c r="D26">
        <v>4533</v>
      </c>
      <c r="E26">
        <v>6369</v>
      </c>
      <c r="F26">
        <v>32901</v>
      </c>
      <c r="G26">
        <v>525</v>
      </c>
      <c r="H26">
        <v>448</v>
      </c>
      <c r="I26">
        <v>385</v>
      </c>
      <c r="J26">
        <v>800</v>
      </c>
      <c r="K26">
        <v>178</v>
      </c>
      <c r="L26">
        <v>90</v>
      </c>
      <c r="M26">
        <v>651</v>
      </c>
      <c r="N26">
        <v>300</v>
      </c>
      <c r="O26">
        <v>130</v>
      </c>
      <c r="P26">
        <v>386</v>
      </c>
      <c r="Q26">
        <v>729</v>
      </c>
      <c r="R26">
        <v>2357</v>
      </c>
      <c r="S26">
        <v>490</v>
      </c>
    </row>
    <row r="27" spans="1:19" x14ac:dyDescent="0.3">
      <c r="C27" t="s">
        <v>32</v>
      </c>
      <c r="D27">
        <v>1568</v>
      </c>
      <c r="E27">
        <v>9761</v>
      </c>
      <c r="F27">
        <v>7698</v>
      </c>
      <c r="G27">
        <v>774</v>
      </c>
      <c r="H27">
        <v>1962</v>
      </c>
      <c r="I27">
        <v>655</v>
      </c>
      <c r="J27">
        <v>1263</v>
      </c>
      <c r="K27">
        <v>10666</v>
      </c>
      <c r="L27">
        <v>424</v>
      </c>
      <c r="M27">
        <v>5545</v>
      </c>
      <c r="N27">
        <v>14649</v>
      </c>
      <c r="O27">
        <v>26</v>
      </c>
      <c r="P27">
        <v>9078</v>
      </c>
      <c r="Q27">
        <v>27653</v>
      </c>
      <c r="R27">
        <v>10593</v>
      </c>
      <c r="S27">
        <v>1752</v>
      </c>
    </row>
    <row r="28" spans="1:19" x14ac:dyDescent="0.3">
      <c r="C28" t="s">
        <v>33</v>
      </c>
      <c r="D28">
        <v>573</v>
      </c>
      <c r="E28">
        <v>1382</v>
      </c>
      <c r="F28">
        <v>5355</v>
      </c>
      <c r="G28">
        <v>124</v>
      </c>
      <c r="H28">
        <v>141</v>
      </c>
      <c r="I28">
        <v>829</v>
      </c>
      <c r="J28">
        <v>459</v>
      </c>
      <c r="K28">
        <v>475</v>
      </c>
      <c r="L28">
        <v>554</v>
      </c>
      <c r="M28">
        <v>156</v>
      </c>
      <c r="N28">
        <v>184</v>
      </c>
      <c r="O28">
        <v>198</v>
      </c>
      <c r="P28">
        <v>3763</v>
      </c>
      <c r="Q28">
        <v>1330</v>
      </c>
      <c r="R28">
        <v>13093</v>
      </c>
      <c r="S28">
        <v>268</v>
      </c>
    </row>
    <row r="29" spans="1:19" x14ac:dyDescent="0.3">
      <c r="C29" t="s">
        <v>34</v>
      </c>
      <c r="D29">
        <v>1974</v>
      </c>
      <c r="E29">
        <v>2751</v>
      </c>
      <c r="F29">
        <v>12359</v>
      </c>
      <c r="G29">
        <v>294</v>
      </c>
      <c r="H29">
        <v>230</v>
      </c>
      <c r="I29">
        <v>411</v>
      </c>
      <c r="J29">
        <v>336</v>
      </c>
      <c r="K29">
        <v>209</v>
      </c>
      <c r="L29">
        <v>142</v>
      </c>
      <c r="M29">
        <v>186</v>
      </c>
      <c r="N29">
        <v>308</v>
      </c>
      <c r="O29">
        <v>119</v>
      </c>
      <c r="P29">
        <v>818</v>
      </c>
      <c r="Q29">
        <v>1229</v>
      </c>
      <c r="R29">
        <v>3284</v>
      </c>
      <c r="S29">
        <v>764</v>
      </c>
    </row>
    <row r="30" spans="1:19" x14ac:dyDescent="0.3">
      <c r="C30" t="s">
        <v>35</v>
      </c>
      <c r="D30">
        <v>4412</v>
      </c>
      <c r="E30">
        <v>6714</v>
      </c>
      <c r="F30">
        <v>14963</v>
      </c>
      <c r="G30">
        <v>498</v>
      </c>
      <c r="H30">
        <v>614</v>
      </c>
      <c r="I30">
        <v>196</v>
      </c>
      <c r="J30">
        <v>5183</v>
      </c>
      <c r="K30">
        <v>810</v>
      </c>
      <c r="L30">
        <v>29</v>
      </c>
      <c r="M30">
        <v>673</v>
      </c>
      <c r="N30">
        <v>1557</v>
      </c>
      <c r="O30">
        <v>15</v>
      </c>
      <c r="P30">
        <v>3024</v>
      </c>
      <c r="Q30">
        <v>1693</v>
      </c>
      <c r="R30">
        <v>15155</v>
      </c>
      <c r="S30">
        <v>3005</v>
      </c>
    </row>
    <row r="31" spans="1:19" x14ac:dyDescent="0.3">
      <c r="C31" t="s">
        <v>36</v>
      </c>
      <c r="D31">
        <v>1846</v>
      </c>
      <c r="E31">
        <v>371</v>
      </c>
      <c r="F31">
        <v>5989</v>
      </c>
      <c r="G31">
        <v>36</v>
      </c>
      <c r="H31">
        <v>55</v>
      </c>
      <c r="I31">
        <v>79</v>
      </c>
      <c r="J31">
        <v>97</v>
      </c>
      <c r="K31">
        <v>125</v>
      </c>
      <c r="L31">
        <v>36</v>
      </c>
      <c r="M31">
        <v>96</v>
      </c>
      <c r="N31">
        <v>256</v>
      </c>
      <c r="O31">
        <v>19</v>
      </c>
      <c r="P31">
        <v>1290</v>
      </c>
      <c r="Q31">
        <v>224</v>
      </c>
      <c r="R31">
        <v>3703</v>
      </c>
      <c r="S31">
        <v>322</v>
      </c>
    </row>
    <row r="33" spans="1:19" x14ac:dyDescent="0.3">
      <c r="A33" s="1" t="s">
        <v>72</v>
      </c>
      <c r="C33" t="s">
        <v>37</v>
      </c>
      <c r="D33">
        <v>348</v>
      </c>
      <c r="E33">
        <v>6270</v>
      </c>
      <c r="F33">
        <v>2500</v>
      </c>
      <c r="G33">
        <v>490</v>
      </c>
      <c r="H33">
        <v>2614</v>
      </c>
      <c r="I33">
        <v>160</v>
      </c>
      <c r="J33">
        <v>19916</v>
      </c>
      <c r="K33">
        <v>2175</v>
      </c>
      <c r="L33">
        <v>513</v>
      </c>
      <c r="M33">
        <v>1523</v>
      </c>
      <c r="N33">
        <v>9709</v>
      </c>
      <c r="O33">
        <v>34</v>
      </c>
      <c r="P33">
        <v>30278</v>
      </c>
      <c r="Q33">
        <v>3015</v>
      </c>
      <c r="R33">
        <v>71400</v>
      </c>
      <c r="S33">
        <v>10689</v>
      </c>
    </row>
    <row r="34" spans="1:19" x14ac:dyDescent="0.3">
      <c r="C34" t="s">
        <v>38</v>
      </c>
      <c r="D34">
        <v>1599</v>
      </c>
      <c r="E34">
        <v>5884</v>
      </c>
      <c r="F34">
        <v>4037</v>
      </c>
      <c r="G34">
        <v>573</v>
      </c>
      <c r="H34">
        <v>482</v>
      </c>
      <c r="I34">
        <v>1114</v>
      </c>
      <c r="J34">
        <v>1712</v>
      </c>
      <c r="K34">
        <v>844</v>
      </c>
      <c r="L34">
        <v>2026</v>
      </c>
      <c r="M34">
        <v>329</v>
      </c>
      <c r="N34">
        <v>405</v>
      </c>
      <c r="O34">
        <v>740</v>
      </c>
      <c r="P34">
        <v>2242</v>
      </c>
      <c r="Q34">
        <v>9041</v>
      </c>
      <c r="R34">
        <v>28973</v>
      </c>
      <c r="S34">
        <v>2254</v>
      </c>
    </row>
    <row r="35" spans="1:19" x14ac:dyDescent="0.3">
      <c r="C35" t="s">
        <v>39</v>
      </c>
      <c r="D35">
        <v>2138</v>
      </c>
      <c r="E35">
        <v>2134</v>
      </c>
      <c r="F35">
        <v>5986</v>
      </c>
      <c r="G35">
        <v>221</v>
      </c>
      <c r="H35">
        <v>127</v>
      </c>
      <c r="I35">
        <v>655</v>
      </c>
      <c r="J35">
        <v>820</v>
      </c>
      <c r="K35">
        <v>218</v>
      </c>
      <c r="L35">
        <v>506</v>
      </c>
      <c r="M35">
        <v>89</v>
      </c>
      <c r="N35">
        <v>332</v>
      </c>
      <c r="O35">
        <v>222</v>
      </c>
      <c r="P35">
        <v>2658</v>
      </c>
      <c r="Q35">
        <v>1561</v>
      </c>
      <c r="R35">
        <v>9720</v>
      </c>
      <c r="S35">
        <v>1056</v>
      </c>
    </row>
    <row r="36" spans="1:19" x14ac:dyDescent="0.3">
      <c r="C36" t="s">
        <v>40</v>
      </c>
      <c r="D36">
        <v>3334</v>
      </c>
      <c r="E36">
        <v>3475</v>
      </c>
      <c r="F36">
        <v>8403</v>
      </c>
      <c r="G36">
        <v>165</v>
      </c>
      <c r="H36">
        <v>360</v>
      </c>
      <c r="I36">
        <v>455</v>
      </c>
      <c r="J36">
        <v>355</v>
      </c>
      <c r="K36">
        <v>285</v>
      </c>
      <c r="L36">
        <v>78</v>
      </c>
      <c r="M36">
        <v>100</v>
      </c>
      <c r="N36">
        <v>329</v>
      </c>
      <c r="O36">
        <v>23</v>
      </c>
      <c r="P36">
        <v>645</v>
      </c>
      <c r="Q36">
        <v>572</v>
      </c>
      <c r="R36">
        <v>6263</v>
      </c>
      <c r="S36">
        <v>1491</v>
      </c>
    </row>
    <row r="37" spans="1:19" x14ac:dyDescent="0.3">
      <c r="C37" t="s">
        <v>41</v>
      </c>
      <c r="D37">
        <v>5626</v>
      </c>
      <c r="E37">
        <v>7580</v>
      </c>
      <c r="F37">
        <v>11347</v>
      </c>
      <c r="G37">
        <v>521</v>
      </c>
      <c r="H37">
        <v>787</v>
      </c>
      <c r="I37">
        <v>604</v>
      </c>
      <c r="J37">
        <v>1809</v>
      </c>
      <c r="K37">
        <v>1475</v>
      </c>
      <c r="L37">
        <v>180</v>
      </c>
      <c r="M37">
        <v>341</v>
      </c>
      <c r="N37">
        <v>1368</v>
      </c>
      <c r="O37">
        <v>32</v>
      </c>
      <c r="P37">
        <v>16886</v>
      </c>
      <c r="Q37">
        <v>4782</v>
      </c>
      <c r="R37">
        <v>22404</v>
      </c>
      <c r="S37">
        <v>4045</v>
      </c>
    </row>
    <row r="38" spans="1:19" x14ac:dyDescent="0.3">
      <c r="C38" t="s">
        <v>42</v>
      </c>
      <c r="D38">
        <v>4360</v>
      </c>
      <c r="E38">
        <v>4463</v>
      </c>
      <c r="F38">
        <v>29891</v>
      </c>
      <c r="G38">
        <v>378</v>
      </c>
      <c r="H38">
        <v>460</v>
      </c>
      <c r="I38">
        <v>802</v>
      </c>
      <c r="J38">
        <v>433</v>
      </c>
      <c r="K38">
        <v>707</v>
      </c>
      <c r="L38">
        <v>596</v>
      </c>
      <c r="M38">
        <v>482</v>
      </c>
      <c r="N38">
        <v>2424</v>
      </c>
      <c r="O38">
        <v>146</v>
      </c>
      <c r="P38">
        <v>4386</v>
      </c>
      <c r="Q38">
        <v>1822</v>
      </c>
      <c r="R38">
        <v>8936</v>
      </c>
      <c r="S38">
        <v>3998</v>
      </c>
    </row>
    <row r="39" spans="1:19" x14ac:dyDescent="0.3">
      <c r="C39" t="s">
        <v>43</v>
      </c>
      <c r="D39">
        <v>3325</v>
      </c>
      <c r="E39">
        <v>5214</v>
      </c>
      <c r="F39">
        <v>10052</v>
      </c>
      <c r="G39">
        <v>340</v>
      </c>
      <c r="H39">
        <v>711</v>
      </c>
      <c r="I39">
        <v>315</v>
      </c>
      <c r="J39">
        <v>2159</v>
      </c>
      <c r="K39">
        <v>1410</v>
      </c>
      <c r="L39">
        <v>191</v>
      </c>
      <c r="M39">
        <v>1268</v>
      </c>
      <c r="N39">
        <v>1211</v>
      </c>
      <c r="O39">
        <v>24</v>
      </c>
      <c r="P39">
        <v>2019</v>
      </c>
      <c r="Q39">
        <v>4845</v>
      </c>
      <c r="R39">
        <v>2784</v>
      </c>
      <c r="S39">
        <v>1278</v>
      </c>
    </row>
    <row r="40" spans="1:19" x14ac:dyDescent="0.3">
      <c r="C40" t="s">
        <v>44</v>
      </c>
      <c r="D40">
        <v>2780</v>
      </c>
      <c r="E40">
        <v>11368</v>
      </c>
      <c r="F40">
        <v>31265</v>
      </c>
      <c r="G40">
        <v>1059</v>
      </c>
      <c r="H40">
        <v>1094</v>
      </c>
      <c r="I40">
        <v>970</v>
      </c>
      <c r="J40">
        <v>4089</v>
      </c>
      <c r="K40">
        <v>2357</v>
      </c>
      <c r="L40">
        <v>266</v>
      </c>
      <c r="M40">
        <v>882</v>
      </c>
      <c r="N40">
        <v>1522</v>
      </c>
      <c r="O40">
        <v>123</v>
      </c>
      <c r="P40">
        <v>7825</v>
      </c>
      <c r="Q40">
        <v>2407</v>
      </c>
      <c r="R40">
        <v>20592</v>
      </c>
      <c r="S40">
        <v>1438</v>
      </c>
    </row>
    <row r="41" spans="1:19" x14ac:dyDescent="0.3">
      <c r="C41" t="s">
        <v>45</v>
      </c>
      <c r="D41">
        <v>1170</v>
      </c>
      <c r="E41">
        <v>1822</v>
      </c>
      <c r="F41">
        <v>32023</v>
      </c>
      <c r="G41">
        <v>49</v>
      </c>
      <c r="H41">
        <v>68</v>
      </c>
      <c r="I41">
        <v>85</v>
      </c>
      <c r="J41">
        <v>203</v>
      </c>
      <c r="K41">
        <v>36</v>
      </c>
      <c r="L41">
        <v>57</v>
      </c>
      <c r="M41">
        <v>113</v>
      </c>
      <c r="N41">
        <v>222</v>
      </c>
      <c r="O41">
        <v>17</v>
      </c>
      <c r="P41">
        <v>679</v>
      </c>
      <c r="Q41">
        <v>1203</v>
      </c>
      <c r="R41">
        <v>12181</v>
      </c>
      <c r="S41">
        <v>1318</v>
      </c>
    </row>
    <row r="42" spans="1:19" x14ac:dyDescent="0.3">
      <c r="C42" t="s">
        <v>46</v>
      </c>
      <c r="D42">
        <v>496</v>
      </c>
      <c r="E42">
        <v>753</v>
      </c>
      <c r="F42">
        <v>38503</v>
      </c>
      <c r="G42">
        <v>149</v>
      </c>
      <c r="H42">
        <v>50</v>
      </c>
      <c r="I42">
        <v>185</v>
      </c>
      <c r="J42">
        <v>78</v>
      </c>
      <c r="K42">
        <v>173</v>
      </c>
      <c r="L42">
        <v>127</v>
      </c>
      <c r="M42">
        <v>176</v>
      </c>
      <c r="N42">
        <v>82</v>
      </c>
      <c r="O42">
        <v>165</v>
      </c>
      <c r="P42">
        <v>221</v>
      </c>
      <c r="Q42">
        <v>1045</v>
      </c>
      <c r="R42">
        <v>1179</v>
      </c>
      <c r="S42">
        <v>110</v>
      </c>
    </row>
    <row r="43" spans="1:19" x14ac:dyDescent="0.3">
      <c r="C43" t="s">
        <v>47</v>
      </c>
      <c r="D43">
        <v>4451</v>
      </c>
      <c r="E43">
        <v>2001</v>
      </c>
      <c r="F43">
        <v>2100</v>
      </c>
      <c r="G43">
        <v>23</v>
      </c>
      <c r="H43">
        <v>129</v>
      </c>
      <c r="I43">
        <v>201</v>
      </c>
      <c r="J43">
        <v>178</v>
      </c>
      <c r="K43">
        <v>122</v>
      </c>
      <c r="L43">
        <v>119</v>
      </c>
      <c r="M43">
        <v>89</v>
      </c>
      <c r="N43">
        <v>41</v>
      </c>
      <c r="O43">
        <v>39</v>
      </c>
      <c r="P43">
        <v>89</v>
      </c>
      <c r="Q43">
        <v>739</v>
      </c>
      <c r="R43">
        <v>687</v>
      </c>
      <c r="S43">
        <v>123</v>
      </c>
    </row>
    <row r="44" spans="1:19" x14ac:dyDescent="0.3">
      <c r="C44" t="s">
        <v>48</v>
      </c>
      <c r="D44">
        <v>974</v>
      </c>
      <c r="E44">
        <v>1657</v>
      </c>
      <c r="F44">
        <v>1965</v>
      </c>
      <c r="G44">
        <v>368</v>
      </c>
      <c r="H44">
        <v>105</v>
      </c>
      <c r="I44">
        <v>134</v>
      </c>
      <c r="J44">
        <v>438</v>
      </c>
      <c r="K44">
        <v>188</v>
      </c>
      <c r="L44">
        <v>68</v>
      </c>
      <c r="M44">
        <v>94</v>
      </c>
      <c r="N44">
        <v>174</v>
      </c>
      <c r="O44">
        <v>58</v>
      </c>
      <c r="P44">
        <v>1749</v>
      </c>
      <c r="Q44">
        <v>1099</v>
      </c>
      <c r="R44">
        <v>5893</v>
      </c>
      <c r="S44">
        <v>1376</v>
      </c>
    </row>
    <row r="45" spans="1:19" x14ac:dyDescent="0.3">
      <c r="C45" t="s">
        <v>49</v>
      </c>
      <c r="D45">
        <v>2520</v>
      </c>
      <c r="E45">
        <v>5355</v>
      </c>
      <c r="F45">
        <v>1778</v>
      </c>
      <c r="G45">
        <v>1891</v>
      </c>
      <c r="H45">
        <v>810</v>
      </c>
      <c r="I45">
        <v>343</v>
      </c>
      <c r="J45">
        <v>2553</v>
      </c>
      <c r="K45">
        <v>1445</v>
      </c>
      <c r="L45">
        <v>438</v>
      </c>
      <c r="M45">
        <v>1128</v>
      </c>
      <c r="N45">
        <v>1201</v>
      </c>
      <c r="O45">
        <v>123</v>
      </c>
      <c r="P45">
        <v>3115</v>
      </c>
      <c r="Q45">
        <v>6621</v>
      </c>
      <c r="R45">
        <v>13686</v>
      </c>
      <c r="S45">
        <v>10066</v>
      </c>
    </row>
    <row r="47" spans="1:19" x14ac:dyDescent="0.3">
      <c r="A47" s="1" t="s">
        <v>71</v>
      </c>
      <c r="C47" t="s">
        <v>50</v>
      </c>
      <c r="D47">
        <v>624</v>
      </c>
      <c r="E47">
        <v>3435</v>
      </c>
      <c r="F47">
        <v>7424</v>
      </c>
      <c r="G47">
        <v>1007</v>
      </c>
      <c r="H47">
        <v>542</v>
      </c>
      <c r="I47">
        <v>1018</v>
      </c>
      <c r="J47">
        <v>8776</v>
      </c>
      <c r="K47">
        <v>2304</v>
      </c>
      <c r="L47">
        <v>553</v>
      </c>
      <c r="M47">
        <v>481</v>
      </c>
      <c r="N47">
        <v>10017</v>
      </c>
      <c r="O47">
        <v>192</v>
      </c>
      <c r="P47">
        <v>17657</v>
      </c>
      <c r="Q47">
        <v>4512</v>
      </c>
      <c r="R47">
        <v>32574</v>
      </c>
      <c r="S47">
        <v>5003</v>
      </c>
    </row>
    <row r="48" spans="1:19" x14ac:dyDescent="0.3">
      <c r="C48" t="s">
        <v>51</v>
      </c>
      <c r="D48">
        <v>24953</v>
      </c>
      <c r="E48">
        <v>4911</v>
      </c>
      <c r="F48">
        <v>6709</v>
      </c>
      <c r="G48">
        <v>284</v>
      </c>
      <c r="H48">
        <v>2353</v>
      </c>
      <c r="I48">
        <v>619</v>
      </c>
      <c r="J48">
        <v>2662</v>
      </c>
      <c r="K48">
        <v>744</v>
      </c>
      <c r="L48">
        <v>150</v>
      </c>
      <c r="M48">
        <v>245</v>
      </c>
      <c r="N48">
        <v>331</v>
      </c>
      <c r="O48">
        <v>65</v>
      </c>
      <c r="P48">
        <v>3926</v>
      </c>
      <c r="Q48">
        <v>241</v>
      </c>
      <c r="R48">
        <v>5170</v>
      </c>
      <c r="S48">
        <v>322</v>
      </c>
    </row>
    <row r="49" spans="3:19" x14ac:dyDescent="0.3">
      <c r="C49" t="s">
        <v>52</v>
      </c>
      <c r="D49">
        <v>17581</v>
      </c>
      <c r="E49">
        <v>5604</v>
      </c>
      <c r="F49">
        <v>3599</v>
      </c>
      <c r="G49">
        <v>324</v>
      </c>
      <c r="H49">
        <v>860</v>
      </c>
      <c r="I49">
        <v>580</v>
      </c>
      <c r="J49">
        <v>1736</v>
      </c>
      <c r="K49">
        <v>670</v>
      </c>
      <c r="L49">
        <v>127</v>
      </c>
      <c r="M49">
        <v>158</v>
      </c>
      <c r="N49">
        <v>81</v>
      </c>
      <c r="O49">
        <v>59</v>
      </c>
      <c r="P49">
        <v>319</v>
      </c>
      <c r="Q49">
        <v>237</v>
      </c>
      <c r="R49">
        <v>732</v>
      </c>
      <c r="S49">
        <v>207</v>
      </c>
    </row>
    <row r="50" spans="3:19" x14ac:dyDescent="0.3">
      <c r="C50" t="s">
        <v>53</v>
      </c>
      <c r="D50">
        <v>1433</v>
      </c>
      <c r="E50">
        <v>2488</v>
      </c>
      <c r="F50">
        <v>20306</v>
      </c>
      <c r="G50">
        <v>319</v>
      </c>
      <c r="H50">
        <v>348</v>
      </c>
      <c r="I50">
        <v>1160</v>
      </c>
      <c r="J50">
        <v>732</v>
      </c>
      <c r="K50">
        <v>655</v>
      </c>
      <c r="L50">
        <v>618</v>
      </c>
      <c r="M50">
        <v>335</v>
      </c>
      <c r="N50">
        <v>354</v>
      </c>
      <c r="O50">
        <v>524</v>
      </c>
      <c r="P50">
        <v>1257</v>
      </c>
      <c r="Q50">
        <v>4631</v>
      </c>
      <c r="R50">
        <v>14049</v>
      </c>
      <c r="S50">
        <v>1731</v>
      </c>
    </row>
    <row r="51" spans="3:19" x14ac:dyDescent="0.3">
      <c r="C51" t="s">
        <v>54</v>
      </c>
      <c r="D51">
        <v>1043</v>
      </c>
      <c r="E51">
        <v>4359</v>
      </c>
      <c r="F51">
        <v>24984</v>
      </c>
      <c r="G51">
        <v>618</v>
      </c>
      <c r="H51">
        <v>347</v>
      </c>
      <c r="I51">
        <v>547</v>
      </c>
      <c r="J51">
        <v>880</v>
      </c>
      <c r="K51">
        <v>535</v>
      </c>
      <c r="L51">
        <v>97</v>
      </c>
      <c r="M51">
        <v>256</v>
      </c>
      <c r="N51">
        <v>118</v>
      </c>
      <c r="O51">
        <v>164</v>
      </c>
      <c r="P51">
        <v>367</v>
      </c>
      <c r="Q51">
        <v>555</v>
      </c>
      <c r="R51">
        <v>482</v>
      </c>
      <c r="S51">
        <v>143</v>
      </c>
    </row>
    <row r="52" spans="3:19" x14ac:dyDescent="0.3">
      <c r="C52" t="s">
        <v>55</v>
      </c>
      <c r="D52">
        <v>2005</v>
      </c>
      <c r="E52">
        <v>2046</v>
      </c>
      <c r="F52">
        <v>4252</v>
      </c>
      <c r="G52">
        <v>468</v>
      </c>
      <c r="H52">
        <v>231</v>
      </c>
      <c r="I52">
        <v>257</v>
      </c>
      <c r="J52">
        <v>935</v>
      </c>
      <c r="K52">
        <v>960</v>
      </c>
      <c r="L52">
        <v>261</v>
      </c>
      <c r="M52">
        <v>285</v>
      </c>
      <c r="N52">
        <v>646</v>
      </c>
      <c r="O52">
        <v>85</v>
      </c>
      <c r="P52">
        <v>3592</v>
      </c>
      <c r="Q52">
        <v>1198</v>
      </c>
      <c r="R52">
        <v>3887</v>
      </c>
      <c r="S52">
        <v>621</v>
      </c>
    </row>
    <row r="53" spans="3:19" x14ac:dyDescent="0.3">
      <c r="C53" t="s">
        <v>56</v>
      </c>
      <c r="D53">
        <v>3094</v>
      </c>
      <c r="E53">
        <v>7045</v>
      </c>
      <c r="F53">
        <v>17964</v>
      </c>
      <c r="G53">
        <v>1641</v>
      </c>
      <c r="H53">
        <v>668</v>
      </c>
      <c r="I53">
        <v>2959</v>
      </c>
      <c r="J53">
        <v>3028</v>
      </c>
      <c r="K53">
        <v>3070</v>
      </c>
      <c r="L53">
        <v>3986</v>
      </c>
      <c r="M53">
        <v>513</v>
      </c>
      <c r="N53">
        <v>902</v>
      </c>
      <c r="O53">
        <v>3234</v>
      </c>
      <c r="P53">
        <v>10637</v>
      </c>
      <c r="Q53">
        <v>5555</v>
      </c>
      <c r="R53">
        <v>16960</v>
      </c>
      <c r="S53">
        <v>1506</v>
      </c>
    </row>
    <row r="54" spans="3:19" x14ac:dyDescent="0.3">
      <c r="C54" t="s">
        <v>57</v>
      </c>
      <c r="D54">
        <v>5029</v>
      </c>
      <c r="E54">
        <v>3037</v>
      </c>
      <c r="F54">
        <v>32526</v>
      </c>
      <c r="G54">
        <v>724</v>
      </c>
      <c r="H54">
        <v>228</v>
      </c>
      <c r="I54">
        <v>552</v>
      </c>
      <c r="J54">
        <v>566</v>
      </c>
      <c r="K54">
        <v>1066</v>
      </c>
      <c r="L54">
        <v>666</v>
      </c>
      <c r="M54">
        <v>262</v>
      </c>
      <c r="N54">
        <v>511</v>
      </c>
      <c r="O54">
        <v>192</v>
      </c>
      <c r="P54">
        <v>2422</v>
      </c>
      <c r="Q54">
        <v>7016</v>
      </c>
      <c r="R54">
        <v>4486</v>
      </c>
      <c r="S54">
        <v>396</v>
      </c>
    </row>
    <row r="55" spans="3:19" x14ac:dyDescent="0.3">
      <c r="C55" t="s">
        <v>58</v>
      </c>
      <c r="D55">
        <v>1546</v>
      </c>
      <c r="E55">
        <v>1663</v>
      </c>
      <c r="F55">
        <v>21110</v>
      </c>
      <c r="G55">
        <v>72</v>
      </c>
      <c r="H55">
        <v>116</v>
      </c>
      <c r="I55">
        <v>603</v>
      </c>
      <c r="J55">
        <v>316</v>
      </c>
      <c r="K55">
        <v>196</v>
      </c>
      <c r="L55">
        <v>245</v>
      </c>
      <c r="M55">
        <v>238</v>
      </c>
      <c r="N55">
        <v>79</v>
      </c>
      <c r="O55">
        <v>149</v>
      </c>
      <c r="P55">
        <v>244</v>
      </c>
      <c r="Q55">
        <v>484</v>
      </c>
      <c r="R55">
        <v>866</v>
      </c>
      <c r="S55">
        <v>21</v>
      </c>
    </row>
    <row r="56" spans="3:19" x14ac:dyDescent="0.3">
      <c r="C56" t="s">
        <v>59</v>
      </c>
      <c r="D56">
        <v>2437</v>
      </c>
      <c r="E56">
        <v>5838</v>
      </c>
      <c r="F56">
        <v>13833</v>
      </c>
      <c r="G56">
        <v>371</v>
      </c>
      <c r="H56">
        <v>310</v>
      </c>
      <c r="I56">
        <v>2029</v>
      </c>
      <c r="J56">
        <v>687</v>
      </c>
      <c r="K56">
        <v>337</v>
      </c>
      <c r="L56">
        <v>2627</v>
      </c>
      <c r="M56">
        <v>143</v>
      </c>
      <c r="N56">
        <v>259</v>
      </c>
      <c r="O56">
        <v>2586</v>
      </c>
      <c r="P56">
        <v>2183</v>
      </c>
      <c r="Q56">
        <v>5287</v>
      </c>
      <c r="R56">
        <v>12681</v>
      </c>
      <c r="S56">
        <v>391</v>
      </c>
    </row>
    <row r="57" spans="3:19" x14ac:dyDescent="0.3">
      <c r="C57" t="s">
        <v>60</v>
      </c>
      <c r="D57">
        <v>121</v>
      </c>
      <c r="E57">
        <v>402</v>
      </c>
      <c r="F57">
        <v>18304</v>
      </c>
      <c r="G57">
        <v>98</v>
      </c>
      <c r="H57">
        <v>23</v>
      </c>
      <c r="I57">
        <v>1384</v>
      </c>
      <c r="J57">
        <v>136</v>
      </c>
      <c r="K57">
        <v>367</v>
      </c>
      <c r="L57">
        <v>2663</v>
      </c>
      <c r="M57">
        <v>149</v>
      </c>
      <c r="N57">
        <v>129</v>
      </c>
      <c r="O57">
        <v>884</v>
      </c>
      <c r="P57">
        <v>3661</v>
      </c>
      <c r="Q57">
        <v>26573</v>
      </c>
      <c r="R57">
        <v>13729</v>
      </c>
      <c r="S57">
        <v>537</v>
      </c>
    </row>
    <row r="58" spans="3:19" x14ac:dyDescent="0.3">
      <c r="C58" t="s">
        <v>61</v>
      </c>
      <c r="D58">
        <v>11249</v>
      </c>
      <c r="E58">
        <v>5463</v>
      </c>
      <c r="F58">
        <v>43135</v>
      </c>
      <c r="G58">
        <v>649</v>
      </c>
      <c r="H58">
        <v>328</v>
      </c>
      <c r="I58">
        <v>540</v>
      </c>
      <c r="J58">
        <v>734</v>
      </c>
      <c r="K58">
        <v>345</v>
      </c>
      <c r="L58">
        <v>116</v>
      </c>
      <c r="M58">
        <v>36</v>
      </c>
      <c r="N58">
        <v>44</v>
      </c>
      <c r="O58">
        <v>163</v>
      </c>
      <c r="P58">
        <v>208</v>
      </c>
      <c r="Q58">
        <v>695</v>
      </c>
      <c r="R58">
        <v>942</v>
      </c>
      <c r="S58">
        <v>128</v>
      </c>
    </row>
    <row r="59" spans="3:19" x14ac:dyDescent="0.3">
      <c r="C59" t="s">
        <v>62</v>
      </c>
      <c r="D59">
        <v>178</v>
      </c>
      <c r="E59">
        <v>591</v>
      </c>
      <c r="F59">
        <v>8507</v>
      </c>
      <c r="G59">
        <v>18</v>
      </c>
      <c r="H59">
        <v>63</v>
      </c>
      <c r="I59">
        <v>657</v>
      </c>
      <c r="J59">
        <v>77</v>
      </c>
      <c r="K59">
        <v>40</v>
      </c>
      <c r="L59">
        <v>1943</v>
      </c>
      <c r="M59">
        <v>217</v>
      </c>
      <c r="N59">
        <v>94</v>
      </c>
      <c r="O59">
        <v>1005</v>
      </c>
      <c r="P59">
        <v>1251</v>
      </c>
      <c r="Q59">
        <v>397</v>
      </c>
      <c r="R59">
        <v>2666</v>
      </c>
      <c r="S59">
        <v>78</v>
      </c>
    </row>
  </sheetData>
  <mergeCells count="1">
    <mergeCell ref="D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59"/>
  <sheetViews>
    <sheetView workbookViewId="0"/>
  </sheetViews>
  <sheetFormatPr defaultRowHeight="14.4" x14ac:dyDescent="0.3"/>
  <sheetData>
    <row r="1" spans="1:23" ht="18" x14ac:dyDescent="0.35">
      <c r="A1" s="2" t="s">
        <v>76</v>
      </c>
    </row>
    <row r="3" spans="1:23" x14ac:dyDescent="0.3">
      <c r="D3" s="3" t="s">
        <v>65</v>
      </c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x14ac:dyDescent="0.3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  <c r="T4">
        <v>17</v>
      </c>
      <c r="U4">
        <v>18</v>
      </c>
      <c r="V4">
        <v>19</v>
      </c>
      <c r="W4">
        <v>20</v>
      </c>
    </row>
    <row r="5" spans="1:23" x14ac:dyDescent="0.3">
      <c r="A5" s="1" t="s">
        <v>74</v>
      </c>
      <c r="C5" t="s">
        <v>11</v>
      </c>
      <c r="D5">
        <v>50273</v>
      </c>
      <c r="E5">
        <v>5222</v>
      </c>
      <c r="F5">
        <v>3188</v>
      </c>
      <c r="G5">
        <v>1302</v>
      </c>
      <c r="H5">
        <v>4699</v>
      </c>
      <c r="I5">
        <v>14682</v>
      </c>
      <c r="J5">
        <v>632</v>
      </c>
      <c r="K5">
        <v>3297</v>
      </c>
      <c r="L5">
        <v>1644</v>
      </c>
      <c r="M5">
        <v>1254</v>
      </c>
      <c r="N5">
        <v>1238</v>
      </c>
      <c r="O5">
        <v>16440</v>
      </c>
      <c r="P5">
        <v>5406</v>
      </c>
      <c r="Q5">
        <v>7418</v>
      </c>
      <c r="R5">
        <v>4922</v>
      </c>
      <c r="S5">
        <v>16598</v>
      </c>
      <c r="T5">
        <v>8354</v>
      </c>
      <c r="U5">
        <v>2468</v>
      </c>
      <c r="V5">
        <v>758</v>
      </c>
      <c r="W5">
        <v>874</v>
      </c>
    </row>
    <row r="6" spans="1:23" x14ac:dyDescent="0.3">
      <c r="C6" t="s">
        <v>12</v>
      </c>
      <c r="D6">
        <v>68531</v>
      </c>
      <c r="E6">
        <v>2721</v>
      </c>
      <c r="F6">
        <v>1179</v>
      </c>
      <c r="G6">
        <v>1019</v>
      </c>
      <c r="H6">
        <v>3832</v>
      </c>
      <c r="I6">
        <v>13088</v>
      </c>
      <c r="J6">
        <v>225</v>
      </c>
      <c r="K6">
        <v>2367</v>
      </c>
      <c r="L6">
        <v>797</v>
      </c>
      <c r="M6">
        <v>761</v>
      </c>
      <c r="N6">
        <v>1136</v>
      </c>
      <c r="O6">
        <v>13628</v>
      </c>
      <c r="P6">
        <v>4248</v>
      </c>
      <c r="Q6">
        <v>7211</v>
      </c>
      <c r="R6">
        <v>4344</v>
      </c>
      <c r="S6">
        <v>9875</v>
      </c>
      <c r="T6">
        <v>12817</v>
      </c>
      <c r="U6">
        <v>4992</v>
      </c>
      <c r="V6">
        <v>3361</v>
      </c>
      <c r="W6">
        <v>558</v>
      </c>
    </row>
    <row r="7" spans="1:23" x14ac:dyDescent="0.3">
      <c r="C7" t="s">
        <v>13</v>
      </c>
      <c r="D7">
        <v>127395</v>
      </c>
      <c r="E7">
        <v>5070</v>
      </c>
      <c r="F7">
        <v>1839</v>
      </c>
      <c r="G7">
        <v>1200</v>
      </c>
      <c r="H7">
        <v>4800</v>
      </c>
      <c r="I7">
        <v>7184</v>
      </c>
      <c r="J7">
        <v>231</v>
      </c>
      <c r="K7">
        <v>2299</v>
      </c>
      <c r="L7">
        <v>664</v>
      </c>
      <c r="M7">
        <v>795</v>
      </c>
      <c r="N7">
        <v>901</v>
      </c>
      <c r="O7">
        <v>11460</v>
      </c>
      <c r="P7">
        <v>2342</v>
      </c>
      <c r="Q7">
        <v>7841</v>
      </c>
      <c r="R7">
        <v>1524</v>
      </c>
      <c r="S7">
        <v>4283</v>
      </c>
      <c r="T7">
        <v>941</v>
      </c>
      <c r="U7">
        <v>2047</v>
      </c>
      <c r="V7">
        <v>3893</v>
      </c>
      <c r="W7">
        <v>65</v>
      </c>
    </row>
    <row r="8" spans="1:23" x14ac:dyDescent="0.3">
      <c r="C8" t="s">
        <v>14</v>
      </c>
      <c r="D8">
        <v>61347</v>
      </c>
      <c r="E8">
        <v>2868</v>
      </c>
      <c r="F8">
        <v>4679</v>
      </c>
      <c r="G8">
        <v>1102</v>
      </c>
      <c r="H8">
        <v>6473</v>
      </c>
      <c r="I8">
        <v>13626</v>
      </c>
      <c r="J8">
        <v>766</v>
      </c>
      <c r="K8">
        <v>3257</v>
      </c>
      <c r="L8">
        <v>597</v>
      </c>
      <c r="M8">
        <v>1474</v>
      </c>
      <c r="N8">
        <v>519</v>
      </c>
      <c r="O8">
        <v>11979</v>
      </c>
      <c r="P8">
        <v>10176</v>
      </c>
      <c r="Q8">
        <v>13810</v>
      </c>
      <c r="R8">
        <v>7057</v>
      </c>
      <c r="S8">
        <v>26773</v>
      </c>
      <c r="T8">
        <v>12502</v>
      </c>
      <c r="U8">
        <v>1453</v>
      </c>
      <c r="V8">
        <v>270</v>
      </c>
      <c r="W8">
        <v>895</v>
      </c>
    </row>
    <row r="9" spans="1:23" x14ac:dyDescent="0.3">
      <c r="C9" t="s">
        <v>15</v>
      </c>
      <c r="D9">
        <v>146921</v>
      </c>
      <c r="E9">
        <v>7936</v>
      </c>
      <c r="F9">
        <v>2481</v>
      </c>
      <c r="G9">
        <v>822</v>
      </c>
      <c r="H9">
        <v>9977</v>
      </c>
      <c r="I9">
        <v>17651</v>
      </c>
      <c r="J9">
        <v>198</v>
      </c>
      <c r="K9">
        <v>7161</v>
      </c>
      <c r="L9">
        <v>989</v>
      </c>
      <c r="M9">
        <v>1957</v>
      </c>
      <c r="N9">
        <v>826</v>
      </c>
      <c r="O9">
        <v>9475</v>
      </c>
      <c r="P9">
        <v>3471</v>
      </c>
      <c r="Q9">
        <v>9857</v>
      </c>
      <c r="R9">
        <v>4309</v>
      </c>
      <c r="S9">
        <v>12368</v>
      </c>
      <c r="T9">
        <v>12342</v>
      </c>
      <c r="U9">
        <v>2871</v>
      </c>
      <c r="V9">
        <v>2124</v>
      </c>
      <c r="W9">
        <v>282</v>
      </c>
    </row>
    <row r="10" spans="1:23" x14ac:dyDescent="0.3">
      <c r="C10" t="s">
        <v>16</v>
      </c>
      <c r="D10">
        <v>47325</v>
      </c>
      <c r="E10">
        <v>4814</v>
      </c>
      <c r="F10">
        <v>1379</v>
      </c>
      <c r="G10">
        <v>749</v>
      </c>
      <c r="H10">
        <v>3577</v>
      </c>
      <c r="I10">
        <v>1881</v>
      </c>
      <c r="J10">
        <v>111</v>
      </c>
      <c r="K10">
        <v>1849</v>
      </c>
      <c r="L10">
        <v>629</v>
      </c>
      <c r="M10">
        <v>574</v>
      </c>
      <c r="N10">
        <v>1024</v>
      </c>
      <c r="O10">
        <v>7994</v>
      </c>
      <c r="P10">
        <v>2849</v>
      </c>
      <c r="Q10">
        <v>13228</v>
      </c>
      <c r="R10">
        <v>1940</v>
      </c>
      <c r="S10">
        <v>7463</v>
      </c>
      <c r="T10">
        <v>3696</v>
      </c>
      <c r="U10">
        <v>4245</v>
      </c>
      <c r="V10">
        <v>1969</v>
      </c>
      <c r="W10">
        <v>384</v>
      </c>
    </row>
    <row r="11" spans="1:23" x14ac:dyDescent="0.3">
      <c r="C11" t="s">
        <v>17</v>
      </c>
      <c r="D11">
        <v>36648</v>
      </c>
      <c r="E11">
        <v>3418</v>
      </c>
      <c r="F11">
        <v>3591</v>
      </c>
      <c r="G11">
        <v>1728</v>
      </c>
      <c r="H11">
        <v>6221</v>
      </c>
      <c r="I11">
        <v>8370</v>
      </c>
      <c r="J11">
        <v>649</v>
      </c>
      <c r="K11">
        <v>3320</v>
      </c>
      <c r="L11">
        <v>742</v>
      </c>
      <c r="M11">
        <v>1867</v>
      </c>
      <c r="N11">
        <v>683</v>
      </c>
      <c r="O11">
        <v>8339</v>
      </c>
      <c r="P11">
        <v>7703</v>
      </c>
      <c r="Q11">
        <v>11430</v>
      </c>
      <c r="R11">
        <v>10806</v>
      </c>
      <c r="S11">
        <v>17533</v>
      </c>
      <c r="T11">
        <v>19081</v>
      </c>
      <c r="U11">
        <v>1147</v>
      </c>
      <c r="V11">
        <v>296</v>
      </c>
      <c r="W11">
        <v>795</v>
      </c>
    </row>
    <row r="12" spans="1:23" x14ac:dyDescent="0.3">
      <c r="C12" t="s">
        <v>18</v>
      </c>
      <c r="D12">
        <v>27537</v>
      </c>
      <c r="E12">
        <v>2068</v>
      </c>
      <c r="F12">
        <v>444</v>
      </c>
      <c r="G12">
        <v>245</v>
      </c>
      <c r="H12">
        <v>643</v>
      </c>
      <c r="I12">
        <v>6589</v>
      </c>
      <c r="J12">
        <v>30</v>
      </c>
      <c r="K12">
        <v>743</v>
      </c>
      <c r="L12">
        <v>132</v>
      </c>
      <c r="M12">
        <v>238</v>
      </c>
      <c r="N12">
        <v>894</v>
      </c>
      <c r="O12">
        <v>3253</v>
      </c>
      <c r="P12">
        <v>2179</v>
      </c>
      <c r="Q12">
        <v>4723</v>
      </c>
      <c r="R12">
        <v>1138</v>
      </c>
      <c r="S12">
        <v>4928</v>
      </c>
      <c r="T12">
        <v>4013</v>
      </c>
      <c r="U12">
        <v>4601</v>
      </c>
      <c r="V12">
        <v>1452</v>
      </c>
      <c r="W12">
        <v>2040</v>
      </c>
    </row>
    <row r="13" spans="1:23" x14ac:dyDescent="0.3">
      <c r="C13" t="s">
        <v>19</v>
      </c>
      <c r="D13">
        <v>46214</v>
      </c>
      <c r="E13">
        <v>3977</v>
      </c>
      <c r="F13">
        <v>2678</v>
      </c>
      <c r="G13">
        <v>1072</v>
      </c>
      <c r="H13">
        <v>7219</v>
      </c>
      <c r="I13">
        <v>14634</v>
      </c>
      <c r="J13">
        <v>456</v>
      </c>
      <c r="K13">
        <v>5644</v>
      </c>
      <c r="L13">
        <v>1166</v>
      </c>
      <c r="M13">
        <v>1732</v>
      </c>
      <c r="N13">
        <v>704</v>
      </c>
      <c r="O13">
        <v>23984</v>
      </c>
      <c r="P13">
        <v>5734</v>
      </c>
      <c r="Q13">
        <v>14537</v>
      </c>
      <c r="R13">
        <v>8315</v>
      </c>
      <c r="S13">
        <v>14492</v>
      </c>
      <c r="T13">
        <v>7151</v>
      </c>
      <c r="U13">
        <v>2052</v>
      </c>
      <c r="V13">
        <v>739</v>
      </c>
      <c r="W13">
        <v>517</v>
      </c>
    </row>
    <row r="14" spans="1:23" x14ac:dyDescent="0.3">
      <c r="C14" t="s">
        <v>20</v>
      </c>
      <c r="D14">
        <v>31401</v>
      </c>
      <c r="E14">
        <v>1487</v>
      </c>
      <c r="F14">
        <v>2479</v>
      </c>
      <c r="G14">
        <v>551</v>
      </c>
      <c r="H14">
        <v>5382</v>
      </c>
      <c r="I14">
        <v>8756</v>
      </c>
      <c r="J14">
        <v>352</v>
      </c>
      <c r="K14">
        <v>1279</v>
      </c>
      <c r="L14">
        <v>647</v>
      </c>
      <c r="M14">
        <v>597</v>
      </c>
      <c r="N14">
        <v>350</v>
      </c>
      <c r="O14">
        <v>11639</v>
      </c>
      <c r="P14">
        <v>4143</v>
      </c>
      <c r="Q14">
        <v>8415</v>
      </c>
      <c r="R14">
        <v>4603</v>
      </c>
      <c r="S14">
        <v>11163</v>
      </c>
      <c r="T14">
        <v>6310</v>
      </c>
      <c r="U14">
        <v>794</v>
      </c>
      <c r="V14">
        <v>490</v>
      </c>
      <c r="W14">
        <v>783</v>
      </c>
    </row>
    <row r="15" spans="1:23" x14ac:dyDescent="0.3">
      <c r="C15" t="s">
        <v>21</v>
      </c>
      <c r="D15">
        <v>30944</v>
      </c>
      <c r="E15">
        <v>5610</v>
      </c>
      <c r="F15">
        <v>2169</v>
      </c>
      <c r="G15">
        <v>1199</v>
      </c>
      <c r="H15">
        <v>4321</v>
      </c>
      <c r="I15">
        <v>9703</v>
      </c>
      <c r="J15">
        <v>111</v>
      </c>
      <c r="K15">
        <v>1499</v>
      </c>
      <c r="L15">
        <v>415</v>
      </c>
      <c r="M15">
        <v>323</v>
      </c>
      <c r="N15">
        <v>1024</v>
      </c>
      <c r="O15">
        <v>7076</v>
      </c>
      <c r="P15">
        <v>6226</v>
      </c>
      <c r="Q15">
        <v>12673</v>
      </c>
      <c r="R15">
        <v>3735</v>
      </c>
      <c r="S15">
        <v>19751</v>
      </c>
      <c r="T15">
        <v>10405</v>
      </c>
      <c r="U15">
        <v>11720</v>
      </c>
      <c r="V15">
        <v>2731</v>
      </c>
      <c r="W15">
        <v>276</v>
      </c>
    </row>
    <row r="16" spans="1:23" x14ac:dyDescent="0.3">
      <c r="C16" t="s">
        <v>22</v>
      </c>
      <c r="D16">
        <v>75239</v>
      </c>
      <c r="E16">
        <v>3546</v>
      </c>
      <c r="F16">
        <v>2122</v>
      </c>
      <c r="G16">
        <v>844</v>
      </c>
      <c r="H16">
        <v>2225</v>
      </c>
      <c r="I16">
        <v>17608</v>
      </c>
      <c r="J16">
        <v>401</v>
      </c>
      <c r="K16">
        <v>2081</v>
      </c>
      <c r="L16">
        <v>179</v>
      </c>
      <c r="M16">
        <v>1091</v>
      </c>
      <c r="N16">
        <v>1167</v>
      </c>
      <c r="O16">
        <v>7197</v>
      </c>
      <c r="P16">
        <v>3534</v>
      </c>
      <c r="Q16">
        <v>6991</v>
      </c>
      <c r="R16">
        <v>3894</v>
      </c>
      <c r="S16">
        <v>13118</v>
      </c>
      <c r="T16">
        <v>7763</v>
      </c>
      <c r="U16">
        <v>3148</v>
      </c>
      <c r="V16">
        <v>1586</v>
      </c>
      <c r="W16">
        <v>3688</v>
      </c>
    </row>
    <row r="17" spans="1:23" x14ac:dyDescent="0.3">
      <c r="C17" t="s">
        <v>23</v>
      </c>
      <c r="D17">
        <v>50273</v>
      </c>
      <c r="E17">
        <v>1498</v>
      </c>
      <c r="F17">
        <v>1642</v>
      </c>
      <c r="G17">
        <v>1376</v>
      </c>
      <c r="H17">
        <v>2037</v>
      </c>
      <c r="I17">
        <v>4375</v>
      </c>
      <c r="J17">
        <v>174</v>
      </c>
      <c r="K17">
        <v>1925</v>
      </c>
      <c r="L17">
        <v>535</v>
      </c>
      <c r="M17">
        <v>417</v>
      </c>
      <c r="N17">
        <v>552</v>
      </c>
      <c r="O17">
        <v>12011</v>
      </c>
      <c r="P17">
        <v>7068</v>
      </c>
      <c r="Q17">
        <v>13073</v>
      </c>
      <c r="R17">
        <v>4887</v>
      </c>
      <c r="S17">
        <v>12911</v>
      </c>
      <c r="T17">
        <v>4226</v>
      </c>
      <c r="U17">
        <v>3825</v>
      </c>
      <c r="V17">
        <v>2522</v>
      </c>
      <c r="W17">
        <v>498</v>
      </c>
    </row>
    <row r="19" spans="1:23" x14ac:dyDescent="0.3">
      <c r="A19" s="1" t="s">
        <v>73</v>
      </c>
      <c r="C19" t="s">
        <v>24</v>
      </c>
      <c r="D19">
        <v>24997</v>
      </c>
      <c r="E19">
        <v>4624</v>
      </c>
      <c r="F19">
        <v>5391</v>
      </c>
      <c r="G19">
        <v>1778</v>
      </c>
      <c r="H19">
        <v>7021</v>
      </c>
      <c r="I19">
        <v>9232</v>
      </c>
      <c r="J19">
        <v>481</v>
      </c>
      <c r="K19">
        <v>5709</v>
      </c>
      <c r="L19">
        <v>1368</v>
      </c>
      <c r="M19">
        <v>1170</v>
      </c>
      <c r="N19">
        <v>585</v>
      </c>
      <c r="O19">
        <v>11758</v>
      </c>
      <c r="P19">
        <v>2499</v>
      </c>
      <c r="Q19">
        <v>8321</v>
      </c>
      <c r="R19">
        <v>3102</v>
      </c>
      <c r="S19">
        <v>11411</v>
      </c>
      <c r="T19">
        <v>1632</v>
      </c>
      <c r="U19">
        <v>810</v>
      </c>
      <c r="V19">
        <v>168</v>
      </c>
      <c r="W19">
        <v>274</v>
      </c>
    </row>
    <row r="20" spans="1:23" x14ac:dyDescent="0.3">
      <c r="C20" t="s">
        <v>25</v>
      </c>
      <c r="D20">
        <v>89981</v>
      </c>
      <c r="E20">
        <v>7337</v>
      </c>
      <c r="F20">
        <v>2900</v>
      </c>
      <c r="G20">
        <v>330</v>
      </c>
      <c r="H20">
        <v>2390</v>
      </c>
      <c r="I20">
        <v>9007</v>
      </c>
      <c r="J20">
        <v>772</v>
      </c>
      <c r="K20">
        <v>2878</v>
      </c>
      <c r="L20">
        <v>393</v>
      </c>
      <c r="M20">
        <v>1707</v>
      </c>
      <c r="N20">
        <v>890</v>
      </c>
      <c r="O20">
        <v>10833</v>
      </c>
      <c r="P20">
        <v>2720</v>
      </c>
      <c r="Q20">
        <v>7313</v>
      </c>
      <c r="R20">
        <v>1583</v>
      </c>
      <c r="S20">
        <v>1914</v>
      </c>
      <c r="T20">
        <v>506</v>
      </c>
      <c r="U20">
        <v>444</v>
      </c>
      <c r="V20">
        <v>881</v>
      </c>
      <c r="W20">
        <v>915</v>
      </c>
    </row>
    <row r="21" spans="1:23" x14ac:dyDescent="0.3">
      <c r="C21" t="s">
        <v>26</v>
      </c>
      <c r="D21">
        <v>25334</v>
      </c>
      <c r="E21">
        <v>2113</v>
      </c>
      <c r="F21">
        <v>1632</v>
      </c>
      <c r="G21">
        <v>2719</v>
      </c>
      <c r="H21">
        <v>2746</v>
      </c>
      <c r="I21">
        <v>6535</v>
      </c>
      <c r="J21">
        <v>221</v>
      </c>
      <c r="K21">
        <v>1349</v>
      </c>
      <c r="L21">
        <v>119</v>
      </c>
      <c r="M21">
        <v>584</v>
      </c>
      <c r="N21">
        <v>321</v>
      </c>
      <c r="O21">
        <v>7016</v>
      </c>
      <c r="P21">
        <v>1532</v>
      </c>
      <c r="Q21">
        <v>3472</v>
      </c>
      <c r="R21">
        <v>1527</v>
      </c>
      <c r="S21">
        <v>7031</v>
      </c>
      <c r="T21">
        <v>2098</v>
      </c>
      <c r="U21">
        <v>431</v>
      </c>
      <c r="V21">
        <v>117</v>
      </c>
      <c r="W21">
        <v>474</v>
      </c>
    </row>
    <row r="22" spans="1:23" x14ac:dyDescent="0.3">
      <c r="C22" t="s">
        <v>27</v>
      </c>
      <c r="D22">
        <v>28426</v>
      </c>
      <c r="E22">
        <v>3479</v>
      </c>
      <c r="F22">
        <v>1240</v>
      </c>
      <c r="G22">
        <v>373</v>
      </c>
      <c r="H22">
        <v>4319</v>
      </c>
      <c r="I22">
        <v>6984</v>
      </c>
      <c r="J22">
        <v>164</v>
      </c>
      <c r="K22">
        <v>1725</v>
      </c>
      <c r="L22">
        <v>528</v>
      </c>
      <c r="M22">
        <v>817</v>
      </c>
      <c r="N22">
        <v>385</v>
      </c>
      <c r="O22">
        <v>6712</v>
      </c>
      <c r="P22">
        <v>6424</v>
      </c>
      <c r="Q22">
        <v>7216</v>
      </c>
      <c r="R22">
        <v>4684</v>
      </c>
      <c r="S22">
        <v>4578</v>
      </c>
      <c r="T22">
        <v>2817</v>
      </c>
      <c r="U22">
        <v>857</v>
      </c>
      <c r="V22">
        <v>112</v>
      </c>
      <c r="W22">
        <v>3056</v>
      </c>
    </row>
    <row r="23" spans="1:23" x14ac:dyDescent="0.3">
      <c r="C23" t="s">
        <v>28</v>
      </c>
      <c r="D23">
        <v>54843</v>
      </c>
      <c r="E23">
        <v>4139</v>
      </c>
      <c r="F23">
        <v>7151</v>
      </c>
      <c r="G23">
        <v>761</v>
      </c>
      <c r="H23">
        <v>16121</v>
      </c>
      <c r="I23">
        <v>7393</v>
      </c>
      <c r="J23">
        <v>373</v>
      </c>
      <c r="K23">
        <v>3469</v>
      </c>
      <c r="L23">
        <v>571</v>
      </c>
      <c r="M23">
        <v>906</v>
      </c>
      <c r="N23">
        <v>505</v>
      </c>
      <c r="O23">
        <v>32836</v>
      </c>
      <c r="P23">
        <v>9159</v>
      </c>
      <c r="Q23">
        <v>11934</v>
      </c>
      <c r="R23">
        <v>26122</v>
      </c>
      <c r="S23">
        <v>30779</v>
      </c>
      <c r="T23">
        <v>11773</v>
      </c>
      <c r="U23">
        <v>1624</v>
      </c>
      <c r="V23">
        <v>225</v>
      </c>
      <c r="W23">
        <v>444</v>
      </c>
    </row>
    <row r="24" spans="1:23" x14ac:dyDescent="0.3">
      <c r="C24" t="s">
        <v>29</v>
      </c>
      <c r="D24">
        <v>46011</v>
      </c>
      <c r="E24">
        <v>5661</v>
      </c>
      <c r="F24">
        <v>1241</v>
      </c>
      <c r="G24">
        <v>457</v>
      </c>
      <c r="H24">
        <v>913</v>
      </c>
      <c r="I24">
        <v>1939</v>
      </c>
      <c r="J24">
        <v>292</v>
      </c>
      <c r="K24">
        <v>1750</v>
      </c>
      <c r="L24">
        <v>183</v>
      </c>
      <c r="M24">
        <v>745</v>
      </c>
      <c r="N24">
        <v>288</v>
      </c>
      <c r="O24">
        <v>5052</v>
      </c>
      <c r="P24">
        <v>2283</v>
      </c>
      <c r="Q24">
        <v>5221</v>
      </c>
      <c r="R24">
        <v>1802</v>
      </c>
      <c r="S24">
        <v>1014</v>
      </c>
      <c r="T24">
        <v>868</v>
      </c>
      <c r="U24">
        <v>118</v>
      </c>
      <c r="V24">
        <v>164</v>
      </c>
      <c r="W24">
        <v>8</v>
      </c>
    </row>
    <row r="25" spans="1:23" x14ac:dyDescent="0.3">
      <c r="C25" t="s">
        <v>30</v>
      </c>
      <c r="D25">
        <v>29937</v>
      </c>
      <c r="E25">
        <v>3697</v>
      </c>
      <c r="F25">
        <v>3320</v>
      </c>
      <c r="G25">
        <v>1107</v>
      </c>
      <c r="H25">
        <v>8083</v>
      </c>
      <c r="I25">
        <v>7528</v>
      </c>
      <c r="J25">
        <v>344</v>
      </c>
      <c r="K25">
        <v>9366</v>
      </c>
      <c r="L25">
        <v>965</v>
      </c>
      <c r="M25">
        <v>2359</v>
      </c>
      <c r="N25">
        <v>919</v>
      </c>
      <c r="O25">
        <v>7938</v>
      </c>
      <c r="P25">
        <v>2937</v>
      </c>
      <c r="Q25">
        <v>11319</v>
      </c>
      <c r="R25">
        <v>3770</v>
      </c>
      <c r="S25">
        <v>14210</v>
      </c>
      <c r="T25">
        <v>3330</v>
      </c>
      <c r="U25">
        <v>1036</v>
      </c>
      <c r="V25">
        <v>249</v>
      </c>
      <c r="W25">
        <v>175</v>
      </c>
    </row>
    <row r="26" spans="1:23" x14ac:dyDescent="0.3">
      <c r="C26" t="s">
        <v>31</v>
      </c>
      <c r="D26">
        <v>106813</v>
      </c>
      <c r="E26">
        <v>9359</v>
      </c>
      <c r="F26">
        <v>2601</v>
      </c>
      <c r="G26">
        <v>1484</v>
      </c>
      <c r="H26">
        <v>5122</v>
      </c>
      <c r="I26">
        <v>7441</v>
      </c>
      <c r="J26">
        <v>208</v>
      </c>
      <c r="K26">
        <v>3125</v>
      </c>
      <c r="L26">
        <v>404</v>
      </c>
      <c r="M26">
        <v>996</v>
      </c>
      <c r="N26">
        <v>651</v>
      </c>
      <c r="O26">
        <v>11318</v>
      </c>
      <c r="P26">
        <v>4420</v>
      </c>
      <c r="Q26">
        <v>13740</v>
      </c>
      <c r="R26">
        <v>6737</v>
      </c>
      <c r="S26">
        <v>7411</v>
      </c>
      <c r="T26">
        <v>4763</v>
      </c>
      <c r="U26">
        <v>1050</v>
      </c>
      <c r="V26">
        <v>336</v>
      </c>
      <c r="W26">
        <v>19</v>
      </c>
    </row>
    <row r="27" spans="1:23" x14ac:dyDescent="0.3">
      <c r="C27" t="s">
        <v>32</v>
      </c>
      <c r="D27">
        <v>39484</v>
      </c>
      <c r="E27">
        <v>2838</v>
      </c>
      <c r="F27">
        <v>2703</v>
      </c>
      <c r="G27">
        <v>1461</v>
      </c>
      <c r="H27">
        <v>6749</v>
      </c>
      <c r="I27">
        <v>12346</v>
      </c>
      <c r="J27">
        <v>198</v>
      </c>
      <c r="K27">
        <v>2956</v>
      </c>
      <c r="L27">
        <v>844</v>
      </c>
      <c r="M27">
        <v>853</v>
      </c>
      <c r="N27">
        <v>615</v>
      </c>
      <c r="O27">
        <v>14677</v>
      </c>
      <c r="P27">
        <v>2704</v>
      </c>
      <c r="Q27">
        <v>4339</v>
      </c>
      <c r="R27">
        <v>4929</v>
      </c>
      <c r="S27">
        <v>15608</v>
      </c>
      <c r="T27">
        <v>8438</v>
      </c>
      <c r="U27">
        <v>1663</v>
      </c>
      <c r="V27">
        <v>345</v>
      </c>
      <c r="W27">
        <v>3469</v>
      </c>
    </row>
    <row r="28" spans="1:23" x14ac:dyDescent="0.3">
      <c r="C28" t="s">
        <v>33</v>
      </c>
      <c r="D28">
        <v>19801</v>
      </c>
      <c r="E28">
        <v>2819</v>
      </c>
      <c r="F28">
        <v>2476</v>
      </c>
      <c r="G28">
        <v>399</v>
      </c>
      <c r="H28">
        <v>2786</v>
      </c>
      <c r="I28">
        <v>5216</v>
      </c>
      <c r="J28">
        <v>225</v>
      </c>
      <c r="K28">
        <v>3663</v>
      </c>
      <c r="L28">
        <v>254</v>
      </c>
      <c r="M28">
        <v>1455</v>
      </c>
      <c r="N28">
        <v>827</v>
      </c>
      <c r="O28">
        <v>9081</v>
      </c>
      <c r="P28">
        <v>3352</v>
      </c>
      <c r="Q28">
        <v>6120</v>
      </c>
      <c r="R28">
        <v>2552</v>
      </c>
      <c r="S28">
        <v>4411</v>
      </c>
      <c r="T28">
        <v>1416</v>
      </c>
      <c r="U28">
        <v>446</v>
      </c>
      <c r="V28">
        <v>153</v>
      </c>
      <c r="W28">
        <v>145</v>
      </c>
    </row>
    <row r="29" spans="1:23" x14ac:dyDescent="0.3">
      <c r="C29" t="s">
        <v>34</v>
      </c>
      <c r="D29">
        <v>72154</v>
      </c>
      <c r="E29">
        <v>5146</v>
      </c>
      <c r="F29">
        <v>3729</v>
      </c>
      <c r="G29">
        <v>2872</v>
      </c>
      <c r="H29">
        <v>5680</v>
      </c>
      <c r="I29">
        <v>4795</v>
      </c>
      <c r="J29">
        <v>872</v>
      </c>
      <c r="K29">
        <v>2627</v>
      </c>
      <c r="L29">
        <v>1137</v>
      </c>
      <c r="M29">
        <v>2230</v>
      </c>
      <c r="N29">
        <v>2413</v>
      </c>
      <c r="O29">
        <v>19366</v>
      </c>
      <c r="P29">
        <v>2526</v>
      </c>
      <c r="Q29">
        <v>6081</v>
      </c>
      <c r="R29">
        <v>3288</v>
      </c>
      <c r="S29">
        <v>3737</v>
      </c>
      <c r="T29">
        <v>2836</v>
      </c>
      <c r="U29">
        <v>2655</v>
      </c>
      <c r="V29">
        <v>1085</v>
      </c>
      <c r="W29">
        <v>136</v>
      </c>
    </row>
    <row r="30" spans="1:23" x14ac:dyDescent="0.3">
      <c r="C30" t="s">
        <v>35</v>
      </c>
      <c r="D30">
        <v>90845</v>
      </c>
      <c r="E30">
        <v>7015</v>
      </c>
      <c r="F30">
        <v>2959</v>
      </c>
      <c r="G30">
        <v>2034</v>
      </c>
      <c r="H30">
        <v>8274</v>
      </c>
      <c r="I30">
        <v>23419</v>
      </c>
      <c r="J30">
        <v>244</v>
      </c>
      <c r="K30">
        <v>6262</v>
      </c>
      <c r="L30">
        <v>566</v>
      </c>
      <c r="M30">
        <v>1239</v>
      </c>
      <c r="N30">
        <v>229</v>
      </c>
      <c r="O30">
        <v>25974</v>
      </c>
      <c r="P30">
        <v>4217</v>
      </c>
      <c r="Q30">
        <v>9202</v>
      </c>
      <c r="R30">
        <v>3118</v>
      </c>
      <c r="S30">
        <v>9675</v>
      </c>
      <c r="T30">
        <v>2972</v>
      </c>
      <c r="U30">
        <v>604</v>
      </c>
      <c r="V30">
        <v>425</v>
      </c>
      <c r="W30">
        <v>38</v>
      </c>
    </row>
    <row r="31" spans="1:23" x14ac:dyDescent="0.3">
      <c r="C31" t="s">
        <v>36</v>
      </c>
      <c r="D31">
        <v>46204</v>
      </c>
      <c r="E31">
        <v>3247</v>
      </c>
      <c r="F31">
        <v>2234</v>
      </c>
      <c r="G31">
        <v>2597</v>
      </c>
      <c r="H31">
        <v>1679</v>
      </c>
      <c r="I31">
        <v>2290</v>
      </c>
      <c r="J31">
        <v>209</v>
      </c>
      <c r="K31">
        <v>2499</v>
      </c>
      <c r="L31">
        <v>145</v>
      </c>
      <c r="M31">
        <v>330</v>
      </c>
      <c r="N31">
        <v>304</v>
      </c>
      <c r="O31">
        <v>12973</v>
      </c>
      <c r="P31">
        <v>1279</v>
      </c>
      <c r="Q31">
        <v>3199</v>
      </c>
      <c r="R31">
        <v>1484</v>
      </c>
      <c r="S31">
        <v>1509</v>
      </c>
      <c r="T31">
        <v>253</v>
      </c>
      <c r="U31">
        <v>450</v>
      </c>
      <c r="V31">
        <v>310</v>
      </c>
      <c r="W31">
        <v>3124</v>
      </c>
    </row>
    <row r="33" spans="1:23" x14ac:dyDescent="0.3">
      <c r="A33" s="1" t="s">
        <v>72</v>
      </c>
      <c r="C33" t="s">
        <v>37</v>
      </c>
      <c r="D33">
        <v>6226</v>
      </c>
      <c r="E33">
        <v>2040</v>
      </c>
      <c r="F33">
        <v>1410</v>
      </c>
      <c r="G33">
        <v>1302</v>
      </c>
      <c r="H33">
        <v>1949</v>
      </c>
      <c r="I33">
        <v>3065</v>
      </c>
      <c r="J33">
        <v>233</v>
      </c>
      <c r="K33">
        <v>2137</v>
      </c>
      <c r="L33">
        <v>505</v>
      </c>
      <c r="M33">
        <v>484</v>
      </c>
      <c r="N33">
        <v>567</v>
      </c>
      <c r="O33">
        <v>3879</v>
      </c>
      <c r="P33">
        <v>1624</v>
      </c>
      <c r="Q33">
        <v>4357</v>
      </c>
      <c r="R33">
        <v>884</v>
      </c>
      <c r="S33">
        <v>8510</v>
      </c>
      <c r="T33">
        <v>4408</v>
      </c>
      <c r="U33">
        <v>1192</v>
      </c>
      <c r="V33">
        <v>263</v>
      </c>
      <c r="W33">
        <v>2223</v>
      </c>
    </row>
    <row r="34" spans="1:23" x14ac:dyDescent="0.3">
      <c r="C34" t="s">
        <v>38</v>
      </c>
      <c r="D34">
        <v>50579</v>
      </c>
      <c r="E34">
        <v>5831</v>
      </c>
      <c r="F34">
        <v>1053</v>
      </c>
      <c r="G34">
        <v>550</v>
      </c>
      <c r="H34">
        <v>1797</v>
      </c>
      <c r="I34">
        <v>15413</v>
      </c>
      <c r="J34">
        <v>348</v>
      </c>
      <c r="K34">
        <v>3722</v>
      </c>
      <c r="L34">
        <v>451</v>
      </c>
      <c r="M34">
        <v>1157</v>
      </c>
      <c r="N34">
        <v>855</v>
      </c>
      <c r="O34">
        <v>6976</v>
      </c>
      <c r="P34">
        <v>3927</v>
      </c>
      <c r="Q34">
        <v>8296</v>
      </c>
      <c r="R34">
        <v>3741</v>
      </c>
      <c r="S34">
        <v>9815</v>
      </c>
      <c r="T34">
        <v>3219</v>
      </c>
      <c r="U34">
        <v>2276</v>
      </c>
      <c r="V34">
        <v>793</v>
      </c>
      <c r="W34">
        <v>843</v>
      </c>
    </row>
    <row r="35" spans="1:23" x14ac:dyDescent="0.3">
      <c r="C35" t="s">
        <v>39</v>
      </c>
      <c r="D35">
        <v>36573</v>
      </c>
      <c r="E35">
        <v>3909</v>
      </c>
      <c r="F35">
        <v>4940</v>
      </c>
      <c r="G35">
        <v>733</v>
      </c>
      <c r="H35">
        <v>3280</v>
      </c>
      <c r="I35">
        <v>6491</v>
      </c>
      <c r="J35">
        <v>1397</v>
      </c>
      <c r="K35">
        <v>3714</v>
      </c>
      <c r="L35">
        <v>862</v>
      </c>
      <c r="M35">
        <v>1193</v>
      </c>
      <c r="N35">
        <v>1407</v>
      </c>
      <c r="O35">
        <v>18059</v>
      </c>
      <c r="P35">
        <v>8018</v>
      </c>
      <c r="Q35">
        <v>4891</v>
      </c>
      <c r="R35">
        <v>7190</v>
      </c>
      <c r="S35">
        <v>3608</v>
      </c>
      <c r="T35">
        <v>1619</v>
      </c>
      <c r="U35">
        <v>1272</v>
      </c>
      <c r="V35">
        <v>339</v>
      </c>
      <c r="W35">
        <v>1433</v>
      </c>
    </row>
    <row r="36" spans="1:23" x14ac:dyDescent="0.3">
      <c r="C36" t="s">
        <v>40</v>
      </c>
      <c r="D36">
        <v>36122</v>
      </c>
      <c r="E36">
        <v>2655</v>
      </c>
      <c r="F36">
        <v>3478</v>
      </c>
      <c r="G36">
        <v>2026</v>
      </c>
      <c r="H36">
        <v>13092</v>
      </c>
      <c r="I36">
        <v>8223</v>
      </c>
      <c r="J36">
        <v>606</v>
      </c>
      <c r="K36">
        <v>4436</v>
      </c>
      <c r="L36">
        <v>872</v>
      </c>
      <c r="M36">
        <v>1837</v>
      </c>
      <c r="N36">
        <v>660</v>
      </c>
      <c r="O36">
        <v>23903</v>
      </c>
      <c r="P36">
        <v>5416</v>
      </c>
      <c r="Q36">
        <v>9954</v>
      </c>
      <c r="R36">
        <v>9745</v>
      </c>
      <c r="S36">
        <v>16628</v>
      </c>
      <c r="T36">
        <v>3248</v>
      </c>
      <c r="U36">
        <v>2129</v>
      </c>
      <c r="V36">
        <v>321</v>
      </c>
      <c r="W36">
        <v>681</v>
      </c>
    </row>
    <row r="37" spans="1:23" x14ac:dyDescent="0.3">
      <c r="C37" t="s">
        <v>41</v>
      </c>
      <c r="D37">
        <v>25410</v>
      </c>
      <c r="E37">
        <v>3844</v>
      </c>
      <c r="F37">
        <v>2721</v>
      </c>
      <c r="G37">
        <v>298</v>
      </c>
      <c r="H37">
        <v>3348</v>
      </c>
      <c r="I37">
        <v>4732</v>
      </c>
      <c r="J37">
        <v>424</v>
      </c>
      <c r="K37">
        <v>3929</v>
      </c>
      <c r="L37">
        <v>527</v>
      </c>
      <c r="M37">
        <v>1131</v>
      </c>
      <c r="N37">
        <v>791</v>
      </c>
      <c r="O37">
        <v>5902</v>
      </c>
      <c r="P37">
        <v>2542</v>
      </c>
      <c r="Q37">
        <v>6247</v>
      </c>
      <c r="R37">
        <v>2729</v>
      </c>
      <c r="S37">
        <v>11243</v>
      </c>
      <c r="T37">
        <v>2816</v>
      </c>
      <c r="U37">
        <v>1563</v>
      </c>
      <c r="V37">
        <v>260</v>
      </c>
      <c r="W37">
        <v>3046</v>
      </c>
    </row>
    <row r="38" spans="1:23" x14ac:dyDescent="0.3">
      <c r="C38" t="s">
        <v>42</v>
      </c>
      <c r="D38">
        <v>61510</v>
      </c>
      <c r="E38">
        <v>2630</v>
      </c>
      <c r="F38">
        <v>4021</v>
      </c>
      <c r="G38">
        <v>757</v>
      </c>
      <c r="H38">
        <v>2056</v>
      </c>
      <c r="I38">
        <v>9271</v>
      </c>
      <c r="J38">
        <v>878</v>
      </c>
      <c r="K38">
        <v>4896</v>
      </c>
      <c r="L38">
        <v>862</v>
      </c>
      <c r="M38">
        <v>937</v>
      </c>
      <c r="N38">
        <v>1346</v>
      </c>
      <c r="O38">
        <v>8205</v>
      </c>
      <c r="P38">
        <v>3528</v>
      </c>
      <c r="Q38">
        <v>7214</v>
      </c>
      <c r="R38">
        <v>3213</v>
      </c>
      <c r="S38">
        <v>6545</v>
      </c>
      <c r="T38">
        <v>1350</v>
      </c>
      <c r="U38">
        <v>2367</v>
      </c>
      <c r="V38">
        <v>1499</v>
      </c>
      <c r="W38">
        <v>2941</v>
      </c>
    </row>
    <row r="39" spans="1:23" x14ac:dyDescent="0.3">
      <c r="C39" t="s">
        <v>43</v>
      </c>
      <c r="D39">
        <v>62524</v>
      </c>
      <c r="E39">
        <v>4338</v>
      </c>
      <c r="F39">
        <v>3528</v>
      </c>
      <c r="G39">
        <v>2161</v>
      </c>
      <c r="H39">
        <v>3996</v>
      </c>
      <c r="I39">
        <v>14174</v>
      </c>
      <c r="J39">
        <v>915</v>
      </c>
      <c r="K39">
        <v>2671</v>
      </c>
      <c r="L39">
        <v>607</v>
      </c>
      <c r="M39">
        <v>1291</v>
      </c>
      <c r="N39">
        <v>399</v>
      </c>
      <c r="O39">
        <v>6071</v>
      </c>
      <c r="P39">
        <v>7418</v>
      </c>
      <c r="Q39">
        <v>8744</v>
      </c>
      <c r="R39">
        <v>7146</v>
      </c>
      <c r="S39">
        <v>5616</v>
      </c>
      <c r="T39">
        <v>3285</v>
      </c>
      <c r="U39">
        <v>404</v>
      </c>
      <c r="V39">
        <v>309</v>
      </c>
      <c r="W39">
        <v>482</v>
      </c>
    </row>
    <row r="40" spans="1:23" x14ac:dyDescent="0.3">
      <c r="C40" t="s">
        <v>44</v>
      </c>
      <c r="D40">
        <v>58376</v>
      </c>
      <c r="E40">
        <v>5279</v>
      </c>
      <c r="F40">
        <v>3490</v>
      </c>
      <c r="G40">
        <v>1418</v>
      </c>
      <c r="H40">
        <v>9986</v>
      </c>
      <c r="I40">
        <v>12852</v>
      </c>
      <c r="J40">
        <v>403</v>
      </c>
      <c r="K40">
        <v>14647</v>
      </c>
      <c r="L40">
        <v>1747</v>
      </c>
      <c r="M40">
        <v>4388</v>
      </c>
      <c r="N40">
        <v>899</v>
      </c>
      <c r="O40">
        <v>13006</v>
      </c>
      <c r="P40">
        <v>4313</v>
      </c>
      <c r="Q40">
        <v>14870</v>
      </c>
      <c r="R40">
        <v>3831</v>
      </c>
      <c r="S40">
        <v>13959</v>
      </c>
      <c r="T40">
        <v>2074</v>
      </c>
      <c r="U40">
        <v>1866</v>
      </c>
      <c r="V40">
        <v>1380</v>
      </c>
      <c r="W40">
        <v>502</v>
      </c>
    </row>
    <row r="41" spans="1:23" x14ac:dyDescent="0.3">
      <c r="C41" t="s">
        <v>45</v>
      </c>
      <c r="D41">
        <v>79536</v>
      </c>
      <c r="E41">
        <v>4457</v>
      </c>
      <c r="F41">
        <v>691</v>
      </c>
      <c r="G41">
        <v>389</v>
      </c>
      <c r="H41">
        <v>1587</v>
      </c>
      <c r="I41">
        <v>4477</v>
      </c>
      <c r="J41">
        <v>171</v>
      </c>
      <c r="K41">
        <v>1554</v>
      </c>
      <c r="L41">
        <v>206</v>
      </c>
      <c r="M41">
        <v>736</v>
      </c>
      <c r="N41">
        <v>521</v>
      </c>
      <c r="O41">
        <v>5066</v>
      </c>
      <c r="P41">
        <v>2563</v>
      </c>
      <c r="Q41">
        <v>5048</v>
      </c>
      <c r="R41">
        <v>2418</v>
      </c>
      <c r="S41">
        <v>3116</v>
      </c>
      <c r="T41">
        <v>1631</v>
      </c>
      <c r="U41">
        <v>752</v>
      </c>
      <c r="V41">
        <v>1557</v>
      </c>
      <c r="W41">
        <v>873</v>
      </c>
    </row>
    <row r="42" spans="1:23" x14ac:dyDescent="0.3">
      <c r="C42" t="s">
        <v>46</v>
      </c>
      <c r="D42">
        <v>161185</v>
      </c>
      <c r="E42">
        <v>9083</v>
      </c>
      <c r="F42">
        <v>1741</v>
      </c>
      <c r="G42">
        <v>537</v>
      </c>
      <c r="H42">
        <v>672</v>
      </c>
      <c r="I42">
        <v>8067</v>
      </c>
      <c r="J42">
        <v>271</v>
      </c>
      <c r="K42">
        <v>1340</v>
      </c>
      <c r="L42">
        <v>143</v>
      </c>
      <c r="M42">
        <v>596</v>
      </c>
      <c r="N42">
        <v>294</v>
      </c>
      <c r="O42">
        <v>3423</v>
      </c>
      <c r="P42">
        <v>1663</v>
      </c>
      <c r="Q42">
        <v>3663</v>
      </c>
      <c r="R42">
        <v>871</v>
      </c>
      <c r="S42">
        <v>406</v>
      </c>
      <c r="T42">
        <v>233</v>
      </c>
      <c r="U42">
        <v>225</v>
      </c>
      <c r="V42">
        <v>1163</v>
      </c>
      <c r="W42">
        <v>24</v>
      </c>
    </row>
    <row r="43" spans="1:23" x14ac:dyDescent="0.3">
      <c r="C43" t="s">
        <v>47</v>
      </c>
      <c r="D43">
        <v>15728</v>
      </c>
      <c r="E43">
        <v>892</v>
      </c>
      <c r="F43">
        <v>1409</v>
      </c>
      <c r="G43">
        <v>580</v>
      </c>
      <c r="H43">
        <v>1366</v>
      </c>
      <c r="I43">
        <v>5412</v>
      </c>
      <c r="J43">
        <v>234</v>
      </c>
      <c r="K43">
        <v>1084</v>
      </c>
      <c r="L43">
        <v>297</v>
      </c>
      <c r="M43">
        <v>413</v>
      </c>
      <c r="N43">
        <v>376</v>
      </c>
      <c r="O43">
        <v>3554</v>
      </c>
      <c r="P43">
        <v>1572</v>
      </c>
      <c r="Q43">
        <v>1278</v>
      </c>
      <c r="R43">
        <v>2530</v>
      </c>
      <c r="S43">
        <v>1967</v>
      </c>
      <c r="T43">
        <v>887</v>
      </c>
      <c r="U43">
        <v>480</v>
      </c>
      <c r="V43">
        <v>205</v>
      </c>
      <c r="W43">
        <v>28</v>
      </c>
    </row>
    <row r="44" spans="1:23" x14ac:dyDescent="0.3">
      <c r="C44" t="s">
        <v>48</v>
      </c>
      <c r="D44">
        <v>32171</v>
      </c>
      <c r="E44">
        <v>3493</v>
      </c>
      <c r="F44">
        <v>2399</v>
      </c>
      <c r="G44">
        <v>1139</v>
      </c>
      <c r="H44">
        <v>2504</v>
      </c>
      <c r="I44">
        <v>6057</v>
      </c>
      <c r="J44">
        <v>398</v>
      </c>
      <c r="K44">
        <v>2295</v>
      </c>
      <c r="L44">
        <v>598</v>
      </c>
      <c r="M44">
        <v>643</v>
      </c>
      <c r="N44">
        <v>612</v>
      </c>
      <c r="O44">
        <v>6328</v>
      </c>
      <c r="P44">
        <v>2781</v>
      </c>
      <c r="Q44">
        <v>4037</v>
      </c>
      <c r="R44">
        <v>3198</v>
      </c>
      <c r="S44">
        <v>7103</v>
      </c>
      <c r="T44">
        <v>3673</v>
      </c>
      <c r="U44">
        <v>956</v>
      </c>
      <c r="V44">
        <v>417</v>
      </c>
      <c r="W44">
        <v>984</v>
      </c>
    </row>
    <row r="45" spans="1:23" x14ac:dyDescent="0.3">
      <c r="C45" t="s">
        <v>49</v>
      </c>
      <c r="D45">
        <v>13231</v>
      </c>
      <c r="E45">
        <v>712</v>
      </c>
      <c r="F45">
        <v>1792</v>
      </c>
      <c r="G45">
        <v>916</v>
      </c>
      <c r="H45">
        <v>4355</v>
      </c>
      <c r="I45">
        <v>3963</v>
      </c>
      <c r="J45">
        <v>418</v>
      </c>
      <c r="K45">
        <v>1446</v>
      </c>
      <c r="L45">
        <v>812</v>
      </c>
      <c r="M45">
        <v>557</v>
      </c>
      <c r="N45">
        <v>335</v>
      </c>
      <c r="O45">
        <v>6204</v>
      </c>
      <c r="P45">
        <v>2906</v>
      </c>
      <c r="Q45">
        <v>3107</v>
      </c>
      <c r="R45">
        <v>3349</v>
      </c>
      <c r="S45">
        <v>6389</v>
      </c>
      <c r="T45">
        <v>2208</v>
      </c>
      <c r="U45">
        <v>790</v>
      </c>
      <c r="V45">
        <v>118</v>
      </c>
      <c r="W45">
        <v>4895</v>
      </c>
    </row>
    <row r="47" spans="1:23" x14ac:dyDescent="0.3">
      <c r="A47" s="1" t="s">
        <v>71</v>
      </c>
      <c r="C47" t="s">
        <v>50</v>
      </c>
      <c r="D47">
        <v>21937</v>
      </c>
      <c r="E47">
        <v>3922</v>
      </c>
      <c r="F47">
        <v>1422</v>
      </c>
      <c r="G47">
        <v>123</v>
      </c>
      <c r="H47">
        <v>1216</v>
      </c>
      <c r="I47">
        <v>4715</v>
      </c>
      <c r="J47">
        <v>433</v>
      </c>
      <c r="K47">
        <v>3771</v>
      </c>
      <c r="L47">
        <v>492</v>
      </c>
      <c r="M47">
        <v>1283</v>
      </c>
      <c r="N47">
        <v>1486</v>
      </c>
      <c r="O47">
        <v>2253</v>
      </c>
      <c r="P47">
        <v>647</v>
      </c>
      <c r="Q47">
        <v>4024</v>
      </c>
      <c r="R47">
        <v>461</v>
      </c>
      <c r="S47">
        <v>6277</v>
      </c>
      <c r="T47">
        <v>1091</v>
      </c>
      <c r="U47">
        <v>1060</v>
      </c>
      <c r="V47">
        <v>998</v>
      </c>
      <c r="W47">
        <v>89</v>
      </c>
    </row>
    <row r="48" spans="1:23" x14ac:dyDescent="0.3">
      <c r="C48" t="s">
        <v>51</v>
      </c>
      <c r="D48">
        <v>19611</v>
      </c>
      <c r="E48">
        <v>4210</v>
      </c>
      <c r="F48">
        <v>5544</v>
      </c>
      <c r="G48">
        <v>1390</v>
      </c>
      <c r="H48">
        <v>13677</v>
      </c>
      <c r="I48">
        <v>9152</v>
      </c>
      <c r="J48">
        <v>496</v>
      </c>
      <c r="K48">
        <v>6427</v>
      </c>
      <c r="L48">
        <v>1459</v>
      </c>
      <c r="M48">
        <v>1374</v>
      </c>
      <c r="N48">
        <v>1155</v>
      </c>
      <c r="O48">
        <v>13927</v>
      </c>
      <c r="P48">
        <v>5116</v>
      </c>
      <c r="Q48">
        <v>5473</v>
      </c>
      <c r="R48">
        <v>8296</v>
      </c>
      <c r="S48">
        <v>8011</v>
      </c>
      <c r="T48">
        <v>4230</v>
      </c>
      <c r="U48">
        <v>2760</v>
      </c>
      <c r="V48">
        <v>621</v>
      </c>
      <c r="W48">
        <v>420</v>
      </c>
    </row>
    <row r="49" spans="3:23" x14ac:dyDescent="0.3">
      <c r="C49" t="s">
        <v>52</v>
      </c>
      <c r="D49">
        <v>64900</v>
      </c>
      <c r="E49">
        <v>7622</v>
      </c>
      <c r="F49">
        <v>3320</v>
      </c>
      <c r="G49">
        <v>2358</v>
      </c>
      <c r="H49">
        <v>6096</v>
      </c>
      <c r="I49">
        <v>14039</v>
      </c>
      <c r="J49">
        <v>378</v>
      </c>
      <c r="K49">
        <v>7448</v>
      </c>
      <c r="L49">
        <v>1248</v>
      </c>
      <c r="M49">
        <v>1989</v>
      </c>
      <c r="N49">
        <v>1048</v>
      </c>
      <c r="O49">
        <v>15530</v>
      </c>
      <c r="P49">
        <v>6929</v>
      </c>
      <c r="Q49">
        <v>12127</v>
      </c>
      <c r="R49">
        <v>4803</v>
      </c>
      <c r="S49">
        <v>7179</v>
      </c>
      <c r="T49">
        <v>2308</v>
      </c>
      <c r="U49">
        <v>2310</v>
      </c>
      <c r="V49">
        <v>1532</v>
      </c>
      <c r="W49">
        <v>41</v>
      </c>
    </row>
    <row r="50" spans="3:23" x14ac:dyDescent="0.3">
      <c r="C50" t="s">
        <v>53</v>
      </c>
      <c r="D50">
        <v>31546</v>
      </c>
      <c r="E50">
        <v>4035</v>
      </c>
      <c r="F50">
        <v>2156</v>
      </c>
      <c r="G50">
        <v>1305</v>
      </c>
      <c r="H50">
        <v>8630</v>
      </c>
      <c r="I50">
        <v>11664</v>
      </c>
      <c r="J50">
        <v>236</v>
      </c>
      <c r="K50">
        <v>7373</v>
      </c>
      <c r="L50">
        <v>1995</v>
      </c>
      <c r="M50">
        <v>2869</v>
      </c>
      <c r="N50">
        <v>2728</v>
      </c>
      <c r="O50">
        <v>7621</v>
      </c>
      <c r="P50">
        <v>2323</v>
      </c>
      <c r="Q50">
        <v>3370</v>
      </c>
      <c r="R50">
        <v>4132</v>
      </c>
      <c r="S50">
        <v>8950</v>
      </c>
      <c r="T50">
        <v>4861</v>
      </c>
      <c r="U50">
        <v>3790</v>
      </c>
      <c r="V50">
        <v>629</v>
      </c>
      <c r="W50">
        <v>2455</v>
      </c>
    </row>
    <row r="51" spans="3:23" x14ac:dyDescent="0.3">
      <c r="C51" t="s">
        <v>54</v>
      </c>
      <c r="D51">
        <v>28960</v>
      </c>
      <c r="E51">
        <v>3971</v>
      </c>
      <c r="F51">
        <v>2177</v>
      </c>
      <c r="G51">
        <v>645</v>
      </c>
      <c r="H51">
        <v>5783</v>
      </c>
      <c r="I51">
        <v>6412</v>
      </c>
      <c r="J51">
        <v>623</v>
      </c>
      <c r="K51">
        <v>4970</v>
      </c>
      <c r="L51">
        <v>488</v>
      </c>
      <c r="M51">
        <v>1457</v>
      </c>
      <c r="N51">
        <v>1187</v>
      </c>
      <c r="O51">
        <v>7286</v>
      </c>
      <c r="P51">
        <v>1856</v>
      </c>
      <c r="Q51">
        <v>5037</v>
      </c>
      <c r="R51">
        <v>3924</v>
      </c>
      <c r="S51">
        <v>6965</v>
      </c>
      <c r="T51">
        <v>2557</v>
      </c>
      <c r="U51">
        <v>801</v>
      </c>
      <c r="V51">
        <v>277</v>
      </c>
      <c r="W51">
        <v>33</v>
      </c>
    </row>
    <row r="52" spans="3:23" x14ac:dyDescent="0.3">
      <c r="C52" t="s">
        <v>55</v>
      </c>
      <c r="D52">
        <v>4896</v>
      </c>
      <c r="E52">
        <v>1784</v>
      </c>
      <c r="F52">
        <v>1735</v>
      </c>
      <c r="G52">
        <v>875</v>
      </c>
      <c r="H52">
        <v>2723</v>
      </c>
      <c r="I52">
        <v>2771</v>
      </c>
      <c r="J52">
        <v>133</v>
      </c>
      <c r="K52">
        <v>3741</v>
      </c>
      <c r="L52">
        <v>795</v>
      </c>
      <c r="M52">
        <v>799</v>
      </c>
      <c r="N52">
        <v>588</v>
      </c>
      <c r="O52">
        <v>3909</v>
      </c>
      <c r="P52">
        <v>2111</v>
      </c>
      <c r="Q52">
        <v>5101</v>
      </c>
      <c r="R52">
        <v>1533</v>
      </c>
      <c r="S52">
        <v>5737</v>
      </c>
      <c r="T52">
        <v>2176</v>
      </c>
      <c r="U52">
        <v>2106</v>
      </c>
      <c r="V52">
        <v>171</v>
      </c>
      <c r="W52">
        <v>96</v>
      </c>
    </row>
    <row r="53" spans="3:23" x14ac:dyDescent="0.3">
      <c r="C53" t="s">
        <v>56</v>
      </c>
      <c r="D53">
        <v>46210</v>
      </c>
      <c r="E53">
        <v>5922</v>
      </c>
      <c r="F53">
        <v>3861</v>
      </c>
      <c r="G53">
        <v>2674</v>
      </c>
      <c r="H53">
        <v>10830</v>
      </c>
      <c r="I53">
        <v>9111</v>
      </c>
      <c r="J53">
        <v>496</v>
      </c>
      <c r="K53">
        <v>7526</v>
      </c>
      <c r="L53">
        <v>1606</v>
      </c>
      <c r="M53">
        <v>2489</v>
      </c>
      <c r="N53">
        <v>7078</v>
      </c>
      <c r="O53">
        <v>9019</v>
      </c>
      <c r="P53">
        <v>4945</v>
      </c>
      <c r="Q53">
        <v>11344</v>
      </c>
      <c r="R53">
        <v>7349</v>
      </c>
      <c r="S53">
        <v>17033</v>
      </c>
      <c r="T53">
        <v>7448</v>
      </c>
      <c r="U53">
        <v>4488</v>
      </c>
      <c r="V53">
        <v>1560</v>
      </c>
      <c r="W53">
        <v>1050</v>
      </c>
    </row>
    <row r="54" spans="3:23" x14ac:dyDescent="0.3">
      <c r="C54" t="s">
        <v>57</v>
      </c>
      <c r="D54">
        <v>89984</v>
      </c>
      <c r="E54">
        <v>10057</v>
      </c>
      <c r="F54">
        <v>4188</v>
      </c>
      <c r="G54">
        <v>164</v>
      </c>
      <c r="H54">
        <v>5907</v>
      </c>
      <c r="I54">
        <v>14439</v>
      </c>
      <c r="J54">
        <v>269</v>
      </c>
      <c r="K54">
        <v>3797</v>
      </c>
      <c r="L54">
        <v>612</v>
      </c>
      <c r="M54">
        <v>1054</v>
      </c>
      <c r="N54">
        <v>723</v>
      </c>
      <c r="O54">
        <v>15449</v>
      </c>
      <c r="P54">
        <v>1619</v>
      </c>
      <c r="Q54">
        <v>1855</v>
      </c>
      <c r="R54">
        <v>5796</v>
      </c>
      <c r="S54">
        <v>5658</v>
      </c>
      <c r="T54">
        <v>847</v>
      </c>
      <c r="U54">
        <v>1953</v>
      </c>
      <c r="V54">
        <v>923</v>
      </c>
      <c r="W54">
        <v>341</v>
      </c>
    </row>
    <row r="55" spans="3:23" x14ac:dyDescent="0.3">
      <c r="C55" t="s">
        <v>58</v>
      </c>
      <c r="D55">
        <v>30017</v>
      </c>
      <c r="E55">
        <v>3729</v>
      </c>
      <c r="F55">
        <v>2553</v>
      </c>
      <c r="G55">
        <v>305</v>
      </c>
      <c r="H55">
        <v>4047</v>
      </c>
      <c r="I55">
        <v>5764</v>
      </c>
      <c r="J55">
        <v>430</v>
      </c>
      <c r="K55">
        <v>2766</v>
      </c>
      <c r="L55">
        <v>631</v>
      </c>
      <c r="M55">
        <v>1257</v>
      </c>
      <c r="N55">
        <v>784</v>
      </c>
      <c r="O55">
        <v>3616</v>
      </c>
      <c r="P55">
        <v>2568</v>
      </c>
      <c r="Q55">
        <v>2130</v>
      </c>
      <c r="R55">
        <v>2756</v>
      </c>
      <c r="S55">
        <v>1546</v>
      </c>
      <c r="T55">
        <v>1781</v>
      </c>
      <c r="U55">
        <v>973</v>
      </c>
      <c r="V55">
        <v>717</v>
      </c>
      <c r="W55">
        <v>81</v>
      </c>
    </row>
    <row r="56" spans="3:23" x14ac:dyDescent="0.3">
      <c r="C56" t="s">
        <v>59</v>
      </c>
      <c r="D56">
        <v>31909</v>
      </c>
      <c r="E56">
        <v>2358</v>
      </c>
      <c r="F56">
        <v>4284</v>
      </c>
      <c r="G56">
        <v>2522</v>
      </c>
      <c r="H56">
        <v>8194</v>
      </c>
      <c r="I56">
        <v>6037</v>
      </c>
      <c r="J56">
        <v>259</v>
      </c>
      <c r="K56">
        <v>10607</v>
      </c>
      <c r="L56">
        <v>1112</v>
      </c>
      <c r="M56">
        <v>1490</v>
      </c>
      <c r="N56">
        <v>3601</v>
      </c>
      <c r="O56">
        <v>14678</v>
      </c>
      <c r="P56">
        <v>4212</v>
      </c>
      <c r="Q56">
        <v>6027</v>
      </c>
      <c r="R56">
        <v>9599</v>
      </c>
      <c r="S56">
        <v>10795</v>
      </c>
      <c r="T56">
        <v>4817</v>
      </c>
      <c r="U56">
        <v>4329</v>
      </c>
      <c r="V56">
        <v>712</v>
      </c>
      <c r="W56">
        <v>161</v>
      </c>
    </row>
    <row r="57" spans="3:23" x14ac:dyDescent="0.3">
      <c r="C57" t="s">
        <v>60</v>
      </c>
      <c r="D57">
        <v>14026</v>
      </c>
      <c r="E57">
        <v>2033</v>
      </c>
      <c r="F57">
        <v>1366</v>
      </c>
      <c r="G57">
        <v>126</v>
      </c>
      <c r="H57">
        <v>3888</v>
      </c>
      <c r="I57">
        <v>1611</v>
      </c>
      <c r="J57">
        <v>356</v>
      </c>
      <c r="K57">
        <v>3236</v>
      </c>
      <c r="L57">
        <v>485</v>
      </c>
      <c r="M57">
        <v>1116</v>
      </c>
      <c r="N57">
        <v>5545</v>
      </c>
      <c r="O57">
        <v>1735</v>
      </c>
      <c r="P57">
        <v>2332</v>
      </c>
      <c r="Q57">
        <v>2090</v>
      </c>
      <c r="R57">
        <v>2446</v>
      </c>
      <c r="S57">
        <v>1359</v>
      </c>
      <c r="T57">
        <v>872</v>
      </c>
      <c r="U57">
        <v>1602</v>
      </c>
      <c r="V57">
        <v>682</v>
      </c>
      <c r="W57">
        <v>110</v>
      </c>
    </row>
    <row r="58" spans="3:23" x14ac:dyDescent="0.3">
      <c r="C58" t="s">
        <v>61</v>
      </c>
      <c r="D58">
        <v>97900</v>
      </c>
      <c r="E58">
        <v>11254</v>
      </c>
      <c r="F58">
        <v>1787</v>
      </c>
      <c r="G58">
        <v>951</v>
      </c>
      <c r="H58">
        <v>1457</v>
      </c>
      <c r="I58">
        <v>21536</v>
      </c>
      <c r="J58">
        <v>314</v>
      </c>
      <c r="K58">
        <v>4589</v>
      </c>
      <c r="L58">
        <v>509</v>
      </c>
      <c r="M58">
        <v>1432</v>
      </c>
      <c r="N58">
        <v>1302</v>
      </c>
      <c r="O58">
        <v>13141</v>
      </c>
      <c r="P58">
        <v>5277</v>
      </c>
      <c r="Q58">
        <v>12698</v>
      </c>
      <c r="R58">
        <v>3032</v>
      </c>
      <c r="S58">
        <v>3062</v>
      </c>
      <c r="T58">
        <v>512</v>
      </c>
      <c r="U58">
        <v>1977</v>
      </c>
      <c r="V58">
        <v>2094</v>
      </c>
      <c r="W58">
        <v>27</v>
      </c>
    </row>
    <row r="59" spans="3:23" x14ac:dyDescent="0.3">
      <c r="C59" t="s">
        <v>62</v>
      </c>
      <c r="D59">
        <v>25662</v>
      </c>
      <c r="E59">
        <v>2742</v>
      </c>
      <c r="F59">
        <v>620</v>
      </c>
      <c r="G59">
        <v>127</v>
      </c>
      <c r="H59">
        <v>1596</v>
      </c>
      <c r="I59">
        <v>4209</v>
      </c>
      <c r="J59">
        <v>252</v>
      </c>
      <c r="K59">
        <v>2168</v>
      </c>
      <c r="L59">
        <v>241</v>
      </c>
      <c r="M59">
        <v>1238</v>
      </c>
      <c r="N59">
        <v>2332</v>
      </c>
      <c r="O59">
        <v>1632</v>
      </c>
      <c r="P59">
        <v>1843</v>
      </c>
      <c r="Q59">
        <v>2682</v>
      </c>
      <c r="R59">
        <v>1558</v>
      </c>
      <c r="S59">
        <v>1245</v>
      </c>
      <c r="T59">
        <v>531</v>
      </c>
      <c r="U59">
        <v>2633</v>
      </c>
      <c r="V59">
        <v>3257</v>
      </c>
      <c r="W59">
        <v>55</v>
      </c>
    </row>
  </sheetData>
  <mergeCells count="1">
    <mergeCell ref="D3:W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8"/>
  <sheetViews>
    <sheetView workbookViewId="0"/>
  </sheetViews>
  <sheetFormatPr defaultRowHeight="14.4" x14ac:dyDescent="0.3"/>
  <cols>
    <col min="1" max="1" width="16.33203125" customWidth="1"/>
  </cols>
  <sheetData>
    <row r="1" spans="1:17" ht="18" x14ac:dyDescent="0.35">
      <c r="A1" s="2" t="s">
        <v>76</v>
      </c>
    </row>
    <row r="2" spans="1:17" x14ac:dyDescent="0.3">
      <c r="C2" s="3" t="s">
        <v>65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 x14ac:dyDescent="0.3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  <c r="O3">
        <v>13</v>
      </c>
      <c r="P3">
        <v>14</v>
      </c>
      <c r="Q3">
        <v>15</v>
      </c>
    </row>
    <row r="4" spans="1:17" x14ac:dyDescent="0.3">
      <c r="A4" s="1" t="s">
        <v>74</v>
      </c>
      <c r="B4" t="s">
        <v>11</v>
      </c>
      <c r="C4">
        <v>915</v>
      </c>
      <c r="D4">
        <v>59</v>
      </c>
      <c r="E4">
        <v>68</v>
      </c>
      <c r="F4">
        <v>439</v>
      </c>
      <c r="G4">
        <v>60</v>
      </c>
      <c r="H4">
        <v>5</v>
      </c>
      <c r="I4">
        <v>44</v>
      </c>
      <c r="J4">
        <v>10941</v>
      </c>
      <c r="K4">
        <v>4624</v>
      </c>
      <c r="L4">
        <v>588</v>
      </c>
      <c r="M4">
        <v>71</v>
      </c>
      <c r="N4">
        <v>98</v>
      </c>
      <c r="O4">
        <v>436</v>
      </c>
      <c r="P4">
        <v>5588</v>
      </c>
      <c r="Q4">
        <v>130</v>
      </c>
    </row>
    <row r="5" spans="1:17" x14ac:dyDescent="0.3">
      <c r="B5" t="s">
        <v>12</v>
      </c>
      <c r="C5">
        <v>1084</v>
      </c>
      <c r="D5">
        <v>1720</v>
      </c>
      <c r="E5">
        <v>530</v>
      </c>
      <c r="F5">
        <v>1574</v>
      </c>
      <c r="G5">
        <v>171</v>
      </c>
      <c r="H5">
        <v>829</v>
      </c>
      <c r="I5">
        <v>136</v>
      </c>
      <c r="J5">
        <v>2101</v>
      </c>
      <c r="K5">
        <v>161</v>
      </c>
      <c r="L5">
        <v>591</v>
      </c>
      <c r="M5">
        <v>63</v>
      </c>
      <c r="N5">
        <v>84</v>
      </c>
      <c r="O5">
        <v>515</v>
      </c>
      <c r="P5">
        <v>522</v>
      </c>
      <c r="Q5">
        <v>70</v>
      </c>
    </row>
    <row r="6" spans="1:17" x14ac:dyDescent="0.3">
      <c r="B6" t="s">
        <v>13</v>
      </c>
      <c r="C6">
        <v>472</v>
      </c>
      <c r="D6">
        <v>131</v>
      </c>
      <c r="E6">
        <v>128</v>
      </c>
      <c r="F6">
        <v>106</v>
      </c>
      <c r="G6">
        <v>22</v>
      </c>
      <c r="H6">
        <v>1</v>
      </c>
      <c r="I6">
        <v>31</v>
      </c>
      <c r="J6">
        <v>984</v>
      </c>
      <c r="K6">
        <v>394</v>
      </c>
      <c r="L6">
        <v>77</v>
      </c>
      <c r="M6">
        <v>93</v>
      </c>
      <c r="N6">
        <v>34</v>
      </c>
      <c r="O6">
        <v>77</v>
      </c>
      <c r="P6">
        <v>879</v>
      </c>
      <c r="Q6">
        <v>18</v>
      </c>
    </row>
    <row r="7" spans="1:17" x14ac:dyDescent="0.3">
      <c r="B7" t="s">
        <v>14</v>
      </c>
      <c r="C7">
        <v>776</v>
      </c>
      <c r="D7">
        <v>1780</v>
      </c>
      <c r="E7">
        <v>1188</v>
      </c>
      <c r="F7">
        <v>4321</v>
      </c>
      <c r="G7">
        <v>245</v>
      </c>
      <c r="H7">
        <v>271</v>
      </c>
      <c r="I7">
        <v>150</v>
      </c>
      <c r="J7">
        <v>15486</v>
      </c>
      <c r="K7">
        <v>3178</v>
      </c>
      <c r="L7">
        <v>6412</v>
      </c>
      <c r="M7">
        <v>284</v>
      </c>
      <c r="N7">
        <v>275</v>
      </c>
      <c r="O7">
        <v>5701</v>
      </c>
      <c r="P7">
        <v>6571</v>
      </c>
      <c r="Q7">
        <v>104</v>
      </c>
    </row>
    <row r="8" spans="1:17" x14ac:dyDescent="0.3">
      <c r="B8" t="s">
        <v>15</v>
      </c>
      <c r="C8">
        <v>10</v>
      </c>
      <c r="D8">
        <v>3</v>
      </c>
      <c r="E8">
        <v>56</v>
      </c>
      <c r="F8">
        <v>195</v>
      </c>
      <c r="G8">
        <v>0</v>
      </c>
      <c r="H8">
        <v>0</v>
      </c>
      <c r="I8">
        <v>0</v>
      </c>
      <c r="J8">
        <v>802</v>
      </c>
      <c r="K8">
        <v>970</v>
      </c>
      <c r="L8">
        <v>49</v>
      </c>
      <c r="M8">
        <v>0</v>
      </c>
      <c r="N8">
        <v>1</v>
      </c>
      <c r="O8">
        <v>8</v>
      </c>
      <c r="P8">
        <v>398</v>
      </c>
      <c r="Q8">
        <v>1</v>
      </c>
    </row>
    <row r="9" spans="1:17" x14ac:dyDescent="0.3">
      <c r="B9" t="s">
        <v>16</v>
      </c>
      <c r="C9">
        <v>2753</v>
      </c>
      <c r="D9">
        <v>10317</v>
      </c>
      <c r="E9">
        <v>2314</v>
      </c>
      <c r="F9">
        <v>1484</v>
      </c>
      <c r="G9">
        <v>143</v>
      </c>
      <c r="H9">
        <v>821</v>
      </c>
      <c r="I9">
        <v>373</v>
      </c>
      <c r="J9">
        <v>3131</v>
      </c>
      <c r="K9">
        <v>1915</v>
      </c>
      <c r="L9">
        <v>588</v>
      </c>
      <c r="M9">
        <v>809</v>
      </c>
      <c r="N9">
        <v>377</v>
      </c>
      <c r="O9">
        <v>2161</v>
      </c>
      <c r="P9">
        <v>16962</v>
      </c>
      <c r="Q9">
        <v>215</v>
      </c>
    </row>
    <row r="10" spans="1:17" x14ac:dyDescent="0.3">
      <c r="B10" t="s">
        <v>17</v>
      </c>
      <c r="C10">
        <v>1595</v>
      </c>
      <c r="D10">
        <v>31</v>
      </c>
      <c r="E10">
        <v>62</v>
      </c>
      <c r="F10">
        <v>84</v>
      </c>
      <c r="G10">
        <v>141</v>
      </c>
      <c r="H10">
        <v>1</v>
      </c>
      <c r="I10">
        <v>86</v>
      </c>
      <c r="J10">
        <v>2600</v>
      </c>
      <c r="K10">
        <v>1482</v>
      </c>
      <c r="L10">
        <v>208</v>
      </c>
      <c r="M10">
        <v>337</v>
      </c>
      <c r="N10">
        <v>283</v>
      </c>
      <c r="O10">
        <v>208</v>
      </c>
      <c r="P10">
        <v>2593</v>
      </c>
      <c r="Q10">
        <v>176</v>
      </c>
    </row>
    <row r="11" spans="1:17" x14ac:dyDescent="0.3">
      <c r="B11" t="s">
        <v>18</v>
      </c>
      <c r="C11">
        <v>286</v>
      </c>
      <c r="D11">
        <v>3410</v>
      </c>
      <c r="E11">
        <v>1314</v>
      </c>
      <c r="F11">
        <v>1210</v>
      </c>
      <c r="G11">
        <v>462</v>
      </c>
      <c r="H11">
        <v>375</v>
      </c>
      <c r="I11">
        <v>62</v>
      </c>
      <c r="J11">
        <v>3341</v>
      </c>
      <c r="K11">
        <v>318</v>
      </c>
      <c r="L11">
        <v>1332</v>
      </c>
      <c r="M11">
        <v>275</v>
      </c>
      <c r="N11">
        <v>214</v>
      </c>
      <c r="O11">
        <v>627</v>
      </c>
      <c r="P11">
        <v>1647</v>
      </c>
      <c r="Q11">
        <v>38</v>
      </c>
    </row>
    <row r="12" spans="1:17" x14ac:dyDescent="0.3">
      <c r="B12" t="s">
        <v>19</v>
      </c>
      <c r="C12">
        <v>2244</v>
      </c>
      <c r="D12">
        <v>3775</v>
      </c>
      <c r="E12">
        <v>4498</v>
      </c>
      <c r="F12">
        <v>3966</v>
      </c>
      <c r="G12">
        <v>1074</v>
      </c>
      <c r="H12">
        <v>615</v>
      </c>
      <c r="I12">
        <v>304</v>
      </c>
      <c r="J12">
        <v>11247</v>
      </c>
      <c r="K12">
        <v>3896</v>
      </c>
      <c r="L12">
        <v>3377</v>
      </c>
      <c r="M12">
        <v>983</v>
      </c>
      <c r="N12">
        <v>1339</v>
      </c>
      <c r="O12">
        <v>1898</v>
      </c>
      <c r="P12">
        <v>9361</v>
      </c>
      <c r="Q12">
        <v>291</v>
      </c>
    </row>
    <row r="13" spans="1:17" x14ac:dyDescent="0.3">
      <c r="B13" t="s">
        <v>20</v>
      </c>
      <c r="C13">
        <v>2077</v>
      </c>
      <c r="D13">
        <v>8440</v>
      </c>
      <c r="E13">
        <v>2965</v>
      </c>
      <c r="F13">
        <v>1835</v>
      </c>
      <c r="G13">
        <v>2430</v>
      </c>
      <c r="H13">
        <v>545</v>
      </c>
      <c r="I13">
        <v>305</v>
      </c>
      <c r="J13">
        <v>5771</v>
      </c>
      <c r="K13">
        <v>825</v>
      </c>
      <c r="L13">
        <v>1235</v>
      </c>
      <c r="M13">
        <v>1266</v>
      </c>
      <c r="N13">
        <v>699</v>
      </c>
      <c r="O13">
        <v>434</v>
      </c>
      <c r="P13">
        <v>3452</v>
      </c>
      <c r="Q13">
        <v>119</v>
      </c>
    </row>
    <row r="14" spans="1:17" x14ac:dyDescent="0.3">
      <c r="B14" t="s">
        <v>21</v>
      </c>
      <c r="C14">
        <v>253</v>
      </c>
      <c r="D14">
        <v>411</v>
      </c>
      <c r="E14">
        <v>87</v>
      </c>
      <c r="F14">
        <v>163</v>
      </c>
      <c r="G14">
        <v>49</v>
      </c>
      <c r="H14">
        <v>14</v>
      </c>
      <c r="I14">
        <v>9</v>
      </c>
      <c r="J14">
        <v>886</v>
      </c>
      <c r="K14">
        <v>96</v>
      </c>
      <c r="L14">
        <v>50</v>
      </c>
      <c r="M14">
        <v>4</v>
      </c>
      <c r="N14">
        <v>21</v>
      </c>
      <c r="O14">
        <v>11</v>
      </c>
      <c r="P14">
        <v>118</v>
      </c>
      <c r="Q14">
        <v>10</v>
      </c>
    </row>
    <row r="15" spans="1:17" x14ac:dyDescent="0.3">
      <c r="B15" t="s">
        <v>22</v>
      </c>
      <c r="C15">
        <v>3065</v>
      </c>
      <c r="D15">
        <v>15382</v>
      </c>
      <c r="E15">
        <v>2920</v>
      </c>
      <c r="F15">
        <v>1958</v>
      </c>
      <c r="G15">
        <v>719</v>
      </c>
      <c r="H15">
        <v>54</v>
      </c>
      <c r="I15">
        <v>705</v>
      </c>
      <c r="J15">
        <v>642</v>
      </c>
      <c r="K15">
        <v>50</v>
      </c>
      <c r="L15">
        <v>31</v>
      </c>
      <c r="M15">
        <v>70</v>
      </c>
      <c r="N15">
        <v>29</v>
      </c>
      <c r="O15">
        <v>57</v>
      </c>
      <c r="P15">
        <v>222</v>
      </c>
      <c r="Q15">
        <v>138</v>
      </c>
    </row>
    <row r="16" spans="1:17" x14ac:dyDescent="0.3">
      <c r="B16" t="s">
        <v>23</v>
      </c>
      <c r="C16">
        <v>383</v>
      </c>
      <c r="D16">
        <v>1603</v>
      </c>
      <c r="E16">
        <v>586</v>
      </c>
      <c r="F16">
        <v>345</v>
      </c>
      <c r="G16">
        <v>51</v>
      </c>
      <c r="H16">
        <v>5</v>
      </c>
      <c r="I16">
        <v>190</v>
      </c>
      <c r="J16">
        <v>222</v>
      </c>
      <c r="K16">
        <v>13</v>
      </c>
      <c r="L16">
        <v>1</v>
      </c>
      <c r="M16">
        <v>5</v>
      </c>
      <c r="N16">
        <v>3</v>
      </c>
      <c r="O16">
        <v>5</v>
      </c>
      <c r="P16">
        <v>31</v>
      </c>
      <c r="Q16">
        <v>34</v>
      </c>
    </row>
    <row r="18" spans="1:17" x14ac:dyDescent="0.3">
      <c r="A18" s="1" t="s">
        <v>73</v>
      </c>
      <c r="B18" t="s">
        <v>24</v>
      </c>
      <c r="C18">
        <v>1924</v>
      </c>
      <c r="D18">
        <v>573</v>
      </c>
      <c r="E18">
        <v>654</v>
      </c>
      <c r="F18">
        <v>2630</v>
      </c>
      <c r="G18">
        <v>821</v>
      </c>
      <c r="H18">
        <v>261</v>
      </c>
      <c r="I18">
        <v>91</v>
      </c>
      <c r="J18">
        <v>11737</v>
      </c>
      <c r="K18">
        <v>1890</v>
      </c>
      <c r="L18">
        <v>3996</v>
      </c>
      <c r="M18">
        <v>536</v>
      </c>
      <c r="N18">
        <v>461</v>
      </c>
      <c r="O18">
        <v>1282</v>
      </c>
      <c r="P18">
        <v>5897</v>
      </c>
      <c r="Q18">
        <v>24</v>
      </c>
    </row>
    <row r="19" spans="1:17" x14ac:dyDescent="0.3">
      <c r="B19" t="s">
        <v>25</v>
      </c>
      <c r="C19">
        <v>196</v>
      </c>
      <c r="D19">
        <v>3967</v>
      </c>
      <c r="E19">
        <v>831</v>
      </c>
      <c r="F19">
        <v>16297</v>
      </c>
      <c r="G19">
        <v>208</v>
      </c>
      <c r="H19">
        <v>6211</v>
      </c>
      <c r="I19">
        <v>4</v>
      </c>
      <c r="J19">
        <v>1666</v>
      </c>
      <c r="K19">
        <v>31</v>
      </c>
      <c r="L19">
        <v>1968</v>
      </c>
      <c r="M19">
        <v>20</v>
      </c>
      <c r="N19">
        <v>22</v>
      </c>
      <c r="O19">
        <v>1544</v>
      </c>
      <c r="P19">
        <v>219</v>
      </c>
      <c r="Q19">
        <v>3</v>
      </c>
    </row>
    <row r="20" spans="1:17" x14ac:dyDescent="0.3">
      <c r="B20" t="s">
        <v>26</v>
      </c>
      <c r="C20">
        <v>7244</v>
      </c>
      <c r="D20">
        <v>2140</v>
      </c>
      <c r="E20">
        <v>2892</v>
      </c>
      <c r="F20">
        <v>5539</v>
      </c>
      <c r="G20">
        <v>1214</v>
      </c>
      <c r="H20">
        <v>3195</v>
      </c>
      <c r="I20">
        <v>659</v>
      </c>
      <c r="J20">
        <v>10757</v>
      </c>
      <c r="K20">
        <v>3351</v>
      </c>
      <c r="L20">
        <v>10483</v>
      </c>
      <c r="M20">
        <v>595</v>
      </c>
      <c r="N20">
        <v>946</v>
      </c>
      <c r="O20">
        <v>7012</v>
      </c>
      <c r="P20">
        <v>8631</v>
      </c>
      <c r="Q20">
        <v>669</v>
      </c>
    </row>
    <row r="21" spans="1:17" x14ac:dyDescent="0.3">
      <c r="B21" t="s">
        <v>27</v>
      </c>
      <c r="C21">
        <v>1764</v>
      </c>
      <c r="D21">
        <v>461</v>
      </c>
      <c r="E21">
        <v>1103</v>
      </c>
      <c r="F21">
        <v>3915</v>
      </c>
      <c r="G21">
        <v>745</v>
      </c>
      <c r="H21">
        <v>245</v>
      </c>
      <c r="I21">
        <v>112</v>
      </c>
      <c r="J21">
        <v>14195</v>
      </c>
      <c r="K21">
        <v>2865</v>
      </c>
      <c r="L21">
        <v>8592</v>
      </c>
      <c r="M21">
        <v>1619</v>
      </c>
      <c r="N21">
        <v>872</v>
      </c>
      <c r="O21">
        <v>6734</v>
      </c>
      <c r="P21">
        <v>12129</v>
      </c>
      <c r="Q21">
        <v>179</v>
      </c>
    </row>
    <row r="22" spans="1:17" x14ac:dyDescent="0.3">
      <c r="B22" t="s">
        <v>28</v>
      </c>
      <c r="C22">
        <v>152</v>
      </c>
      <c r="D22">
        <v>49</v>
      </c>
      <c r="E22">
        <v>157</v>
      </c>
      <c r="F22">
        <v>336</v>
      </c>
      <c r="G22">
        <v>53</v>
      </c>
      <c r="H22">
        <v>3</v>
      </c>
      <c r="I22">
        <v>11</v>
      </c>
      <c r="J22">
        <v>6991</v>
      </c>
      <c r="K22">
        <v>1746</v>
      </c>
      <c r="L22">
        <v>1817</v>
      </c>
      <c r="M22">
        <v>79</v>
      </c>
      <c r="N22">
        <v>52</v>
      </c>
      <c r="O22">
        <v>1415</v>
      </c>
      <c r="P22">
        <v>3932</v>
      </c>
      <c r="Q22">
        <v>13</v>
      </c>
    </row>
    <row r="23" spans="1:17" x14ac:dyDescent="0.3">
      <c r="B23" t="s">
        <v>29</v>
      </c>
      <c r="C23">
        <v>1460</v>
      </c>
      <c r="D23">
        <v>298</v>
      </c>
      <c r="E23">
        <v>291</v>
      </c>
      <c r="F23">
        <v>1916</v>
      </c>
      <c r="G23">
        <v>136</v>
      </c>
      <c r="H23">
        <v>188</v>
      </c>
      <c r="I23">
        <v>537</v>
      </c>
      <c r="J23">
        <v>2796</v>
      </c>
      <c r="K23">
        <v>3513</v>
      </c>
      <c r="L23">
        <v>961</v>
      </c>
      <c r="M23">
        <v>621</v>
      </c>
      <c r="N23">
        <v>207</v>
      </c>
      <c r="O23">
        <v>18864</v>
      </c>
      <c r="P23">
        <v>14964</v>
      </c>
      <c r="Q23">
        <v>235</v>
      </c>
    </row>
    <row r="24" spans="1:17" x14ac:dyDescent="0.3">
      <c r="B24" t="s">
        <v>30</v>
      </c>
      <c r="C24">
        <v>45</v>
      </c>
      <c r="D24">
        <v>62</v>
      </c>
      <c r="E24">
        <v>255</v>
      </c>
      <c r="F24">
        <v>657</v>
      </c>
      <c r="G24">
        <v>1</v>
      </c>
      <c r="H24">
        <v>1</v>
      </c>
      <c r="I24">
        <v>0</v>
      </c>
      <c r="J24">
        <v>930</v>
      </c>
      <c r="K24">
        <v>585</v>
      </c>
      <c r="L24">
        <v>182</v>
      </c>
      <c r="M24">
        <v>4</v>
      </c>
      <c r="N24">
        <v>12</v>
      </c>
      <c r="O24">
        <v>37</v>
      </c>
      <c r="P24">
        <v>492</v>
      </c>
      <c r="Q24">
        <v>4</v>
      </c>
    </row>
    <row r="25" spans="1:17" x14ac:dyDescent="0.3">
      <c r="B25" t="s">
        <v>31</v>
      </c>
      <c r="C25">
        <v>1081</v>
      </c>
      <c r="D25">
        <v>378</v>
      </c>
      <c r="E25">
        <v>1809</v>
      </c>
      <c r="F25">
        <v>3025</v>
      </c>
      <c r="G25">
        <v>411</v>
      </c>
      <c r="H25">
        <v>398</v>
      </c>
      <c r="I25">
        <v>282</v>
      </c>
      <c r="J25">
        <v>3714</v>
      </c>
      <c r="K25">
        <v>1857</v>
      </c>
      <c r="L25">
        <v>5628</v>
      </c>
      <c r="M25">
        <v>1000</v>
      </c>
      <c r="N25">
        <v>399</v>
      </c>
      <c r="O25">
        <v>4536</v>
      </c>
      <c r="P25">
        <v>16126</v>
      </c>
      <c r="Q25">
        <v>120</v>
      </c>
    </row>
    <row r="26" spans="1:17" x14ac:dyDescent="0.3">
      <c r="B26" t="s">
        <v>32</v>
      </c>
      <c r="C26">
        <v>6041</v>
      </c>
      <c r="D26">
        <v>14981</v>
      </c>
      <c r="E26">
        <v>5333</v>
      </c>
      <c r="F26">
        <v>14292</v>
      </c>
      <c r="G26">
        <v>1930</v>
      </c>
      <c r="H26">
        <v>432</v>
      </c>
      <c r="I26">
        <v>246</v>
      </c>
      <c r="J26">
        <v>4261</v>
      </c>
      <c r="K26">
        <v>1490</v>
      </c>
      <c r="L26">
        <v>2990</v>
      </c>
      <c r="M26">
        <v>213</v>
      </c>
      <c r="N26">
        <v>504</v>
      </c>
      <c r="O26">
        <v>345</v>
      </c>
      <c r="P26">
        <v>1943</v>
      </c>
      <c r="Q26">
        <v>273</v>
      </c>
    </row>
    <row r="27" spans="1:17" x14ac:dyDescent="0.3">
      <c r="B27" t="s">
        <v>33</v>
      </c>
      <c r="C27">
        <v>1872</v>
      </c>
      <c r="D27">
        <v>9474</v>
      </c>
      <c r="E27">
        <v>383</v>
      </c>
      <c r="F27">
        <v>33228</v>
      </c>
      <c r="G27">
        <v>3731</v>
      </c>
      <c r="H27">
        <v>1523</v>
      </c>
      <c r="I27">
        <v>2</v>
      </c>
      <c r="J27">
        <v>3895</v>
      </c>
      <c r="K27">
        <v>132</v>
      </c>
      <c r="L27">
        <v>5686</v>
      </c>
      <c r="M27">
        <v>72</v>
      </c>
      <c r="N27">
        <v>353</v>
      </c>
      <c r="O27">
        <v>280</v>
      </c>
      <c r="P27">
        <v>297</v>
      </c>
      <c r="Q27">
        <v>167</v>
      </c>
    </row>
    <row r="28" spans="1:17" x14ac:dyDescent="0.3">
      <c r="B28" t="s">
        <v>34</v>
      </c>
      <c r="C28">
        <v>668</v>
      </c>
      <c r="D28">
        <v>79</v>
      </c>
      <c r="E28">
        <v>502</v>
      </c>
      <c r="F28">
        <v>743</v>
      </c>
      <c r="G28">
        <v>173</v>
      </c>
      <c r="H28">
        <v>27</v>
      </c>
      <c r="I28">
        <v>14</v>
      </c>
      <c r="J28">
        <v>6591</v>
      </c>
      <c r="K28">
        <v>4978</v>
      </c>
      <c r="L28">
        <v>842</v>
      </c>
      <c r="M28">
        <v>560</v>
      </c>
      <c r="N28">
        <v>415</v>
      </c>
      <c r="O28">
        <v>944</v>
      </c>
      <c r="P28">
        <v>6925</v>
      </c>
      <c r="Q28">
        <v>42</v>
      </c>
    </row>
    <row r="29" spans="1:17" x14ac:dyDescent="0.3">
      <c r="B29" t="s">
        <v>35</v>
      </c>
      <c r="C29">
        <v>6281</v>
      </c>
      <c r="D29">
        <v>7841</v>
      </c>
      <c r="E29">
        <v>3735</v>
      </c>
      <c r="F29">
        <v>24077</v>
      </c>
      <c r="G29">
        <v>1347</v>
      </c>
      <c r="H29">
        <v>2966</v>
      </c>
      <c r="I29">
        <v>557</v>
      </c>
      <c r="J29">
        <v>9795</v>
      </c>
      <c r="K29">
        <v>1309</v>
      </c>
      <c r="L29">
        <v>11653</v>
      </c>
      <c r="M29">
        <v>503</v>
      </c>
      <c r="N29">
        <v>510</v>
      </c>
      <c r="O29">
        <v>3249</v>
      </c>
      <c r="P29">
        <v>2995</v>
      </c>
      <c r="Q29">
        <v>230</v>
      </c>
    </row>
    <row r="30" spans="1:17" x14ac:dyDescent="0.3">
      <c r="B30" t="s">
        <v>36</v>
      </c>
      <c r="C30">
        <v>4637</v>
      </c>
      <c r="D30">
        <v>17044</v>
      </c>
      <c r="E30">
        <v>3197</v>
      </c>
      <c r="F30">
        <v>2191</v>
      </c>
      <c r="G30">
        <v>1766</v>
      </c>
      <c r="H30">
        <v>286</v>
      </c>
      <c r="I30">
        <v>1144</v>
      </c>
      <c r="J30">
        <v>9478</v>
      </c>
      <c r="K30">
        <v>707</v>
      </c>
      <c r="L30">
        <v>186</v>
      </c>
      <c r="M30">
        <v>382</v>
      </c>
      <c r="N30">
        <v>202</v>
      </c>
      <c r="O30">
        <v>184</v>
      </c>
      <c r="P30">
        <v>1682</v>
      </c>
      <c r="Q30">
        <v>169</v>
      </c>
    </row>
    <row r="32" spans="1:17" x14ac:dyDescent="0.3">
      <c r="A32" s="1" t="s">
        <v>72</v>
      </c>
      <c r="B32" t="s">
        <v>37</v>
      </c>
      <c r="C32">
        <v>4192</v>
      </c>
      <c r="D32">
        <v>4206</v>
      </c>
      <c r="E32">
        <v>1915</v>
      </c>
      <c r="F32">
        <v>3063</v>
      </c>
      <c r="G32">
        <v>1510</v>
      </c>
      <c r="H32">
        <v>209</v>
      </c>
      <c r="I32">
        <v>328</v>
      </c>
      <c r="J32">
        <v>18801</v>
      </c>
      <c r="K32">
        <v>2384</v>
      </c>
      <c r="L32">
        <v>1956</v>
      </c>
      <c r="M32">
        <v>1301</v>
      </c>
      <c r="N32">
        <v>719</v>
      </c>
      <c r="O32">
        <v>344</v>
      </c>
      <c r="P32">
        <v>7068</v>
      </c>
      <c r="Q32">
        <v>79</v>
      </c>
    </row>
    <row r="33" spans="1:17" x14ac:dyDescent="0.3">
      <c r="B33" t="s">
        <v>38</v>
      </c>
      <c r="C33">
        <v>6232</v>
      </c>
      <c r="D33">
        <v>2080</v>
      </c>
      <c r="E33">
        <v>930</v>
      </c>
      <c r="F33">
        <v>9985</v>
      </c>
      <c r="G33">
        <v>4820</v>
      </c>
      <c r="H33">
        <v>2453</v>
      </c>
      <c r="I33">
        <v>146</v>
      </c>
      <c r="J33">
        <v>11570</v>
      </c>
      <c r="K33">
        <v>1608</v>
      </c>
      <c r="L33">
        <v>18185</v>
      </c>
      <c r="M33">
        <v>1442</v>
      </c>
      <c r="N33">
        <v>1437</v>
      </c>
      <c r="O33">
        <v>4183</v>
      </c>
      <c r="P33">
        <v>3525</v>
      </c>
      <c r="Q33">
        <v>171</v>
      </c>
    </row>
    <row r="34" spans="1:17" x14ac:dyDescent="0.3">
      <c r="B34" t="s">
        <v>39</v>
      </c>
      <c r="C34">
        <v>7454</v>
      </c>
      <c r="D34">
        <v>4020</v>
      </c>
      <c r="E34">
        <v>2323</v>
      </c>
      <c r="F34">
        <v>8857</v>
      </c>
      <c r="G34">
        <v>5073</v>
      </c>
      <c r="H34">
        <v>5239</v>
      </c>
      <c r="I34">
        <v>231</v>
      </c>
      <c r="J34">
        <v>17423</v>
      </c>
      <c r="K34">
        <v>2616</v>
      </c>
      <c r="L34">
        <v>15268</v>
      </c>
      <c r="M34">
        <v>1524</v>
      </c>
      <c r="N34">
        <v>2851</v>
      </c>
      <c r="O34">
        <v>6390</v>
      </c>
      <c r="P34">
        <v>6944</v>
      </c>
      <c r="Q34">
        <v>330</v>
      </c>
    </row>
    <row r="35" spans="1:17" x14ac:dyDescent="0.3">
      <c r="B35" t="s">
        <v>40</v>
      </c>
      <c r="C35">
        <v>1227</v>
      </c>
      <c r="D35">
        <v>214</v>
      </c>
      <c r="E35">
        <v>375</v>
      </c>
      <c r="F35">
        <v>1333</v>
      </c>
      <c r="G35">
        <v>435</v>
      </c>
      <c r="H35">
        <v>78</v>
      </c>
      <c r="I35">
        <v>78</v>
      </c>
      <c r="J35">
        <v>4656</v>
      </c>
      <c r="K35">
        <v>1389</v>
      </c>
      <c r="L35">
        <v>2328</v>
      </c>
      <c r="M35">
        <v>673</v>
      </c>
      <c r="N35">
        <v>481</v>
      </c>
      <c r="O35">
        <v>1633</v>
      </c>
      <c r="P35">
        <v>2965</v>
      </c>
      <c r="Q35">
        <v>109</v>
      </c>
    </row>
    <row r="36" spans="1:17" x14ac:dyDescent="0.3">
      <c r="B36" t="s">
        <v>41</v>
      </c>
      <c r="C36">
        <v>3692</v>
      </c>
      <c r="D36">
        <v>1336</v>
      </c>
      <c r="E36">
        <v>1383</v>
      </c>
      <c r="F36">
        <v>1214</v>
      </c>
      <c r="G36">
        <v>794</v>
      </c>
      <c r="H36">
        <v>2526</v>
      </c>
      <c r="I36">
        <v>1016</v>
      </c>
      <c r="J36">
        <v>5754</v>
      </c>
      <c r="K36">
        <v>1077</v>
      </c>
      <c r="L36">
        <v>1224</v>
      </c>
      <c r="M36">
        <v>852</v>
      </c>
      <c r="N36">
        <v>571</v>
      </c>
      <c r="O36">
        <v>3379</v>
      </c>
      <c r="P36">
        <v>4315</v>
      </c>
      <c r="Q36">
        <v>217</v>
      </c>
    </row>
    <row r="37" spans="1:17" x14ac:dyDescent="0.3">
      <c r="B37" t="s">
        <v>42</v>
      </c>
      <c r="C37">
        <v>712</v>
      </c>
      <c r="D37">
        <v>1045</v>
      </c>
      <c r="E37">
        <v>1313</v>
      </c>
      <c r="F37">
        <v>1408</v>
      </c>
      <c r="G37">
        <v>609</v>
      </c>
      <c r="H37">
        <v>707</v>
      </c>
      <c r="I37">
        <v>213</v>
      </c>
      <c r="J37">
        <v>4961</v>
      </c>
      <c r="K37">
        <v>768</v>
      </c>
      <c r="L37">
        <v>1307</v>
      </c>
      <c r="M37">
        <v>504</v>
      </c>
      <c r="N37">
        <v>371</v>
      </c>
      <c r="O37">
        <v>2181</v>
      </c>
      <c r="P37">
        <v>4222</v>
      </c>
      <c r="Q37">
        <v>69</v>
      </c>
    </row>
    <row r="38" spans="1:17" x14ac:dyDescent="0.3">
      <c r="B38" t="s">
        <v>43</v>
      </c>
      <c r="C38">
        <v>1003</v>
      </c>
      <c r="D38">
        <v>279</v>
      </c>
      <c r="E38">
        <v>979</v>
      </c>
      <c r="F38">
        <v>1931</v>
      </c>
      <c r="G38">
        <v>342</v>
      </c>
      <c r="H38">
        <v>408</v>
      </c>
      <c r="I38">
        <v>222</v>
      </c>
      <c r="J38">
        <v>6845</v>
      </c>
      <c r="K38">
        <v>2359</v>
      </c>
      <c r="L38">
        <v>6076</v>
      </c>
      <c r="M38">
        <v>970</v>
      </c>
      <c r="N38">
        <v>683</v>
      </c>
      <c r="O38">
        <v>10706</v>
      </c>
      <c r="P38">
        <v>10847</v>
      </c>
      <c r="Q38">
        <v>158</v>
      </c>
    </row>
    <row r="39" spans="1:17" x14ac:dyDescent="0.3">
      <c r="B39" t="s">
        <v>44</v>
      </c>
      <c r="C39">
        <v>1074</v>
      </c>
      <c r="D39">
        <v>212</v>
      </c>
      <c r="E39">
        <v>1135</v>
      </c>
      <c r="F39">
        <v>1128</v>
      </c>
      <c r="G39">
        <v>39</v>
      </c>
      <c r="H39">
        <v>9</v>
      </c>
      <c r="I39">
        <v>9</v>
      </c>
      <c r="J39">
        <v>3257</v>
      </c>
      <c r="K39">
        <v>1998</v>
      </c>
      <c r="L39">
        <v>921</v>
      </c>
      <c r="M39">
        <v>84</v>
      </c>
      <c r="N39">
        <v>76</v>
      </c>
      <c r="O39">
        <v>437</v>
      </c>
      <c r="P39">
        <v>4178</v>
      </c>
      <c r="Q39">
        <v>50</v>
      </c>
    </row>
    <row r="40" spans="1:17" x14ac:dyDescent="0.3">
      <c r="B40" t="s">
        <v>45</v>
      </c>
      <c r="C40">
        <v>70</v>
      </c>
      <c r="D40">
        <v>197</v>
      </c>
      <c r="E40">
        <v>84</v>
      </c>
      <c r="F40">
        <v>60</v>
      </c>
      <c r="G40">
        <v>46</v>
      </c>
      <c r="H40">
        <v>7</v>
      </c>
      <c r="I40">
        <v>7</v>
      </c>
      <c r="J40">
        <v>323</v>
      </c>
      <c r="K40">
        <v>43</v>
      </c>
      <c r="L40">
        <v>25</v>
      </c>
      <c r="M40">
        <v>41</v>
      </c>
      <c r="N40">
        <v>40</v>
      </c>
      <c r="O40">
        <v>7</v>
      </c>
      <c r="P40">
        <v>207</v>
      </c>
      <c r="Q40">
        <v>6</v>
      </c>
    </row>
    <row r="41" spans="1:17" x14ac:dyDescent="0.3">
      <c r="B41" t="s">
        <v>46</v>
      </c>
      <c r="C41">
        <v>171</v>
      </c>
      <c r="D41">
        <v>115</v>
      </c>
      <c r="E41">
        <v>885</v>
      </c>
      <c r="F41">
        <v>902</v>
      </c>
      <c r="G41">
        <v>118</v>
      </c>
      <c r="H41">
        <v>21</v>
      </c>
      <c r="I41">
        <v>160</v>
      </c>
      <c r="J41">
        <v>7959</v>
      </c>
      <c r="K41">
        <v>1378</v>
      </c>
      <c r="L41">
        <v>1259</v>
      </c>
      <c r="M41">
        <v>438</v>
      </c>
      <c r="N41">
        <v>83</v>
      </c>
      <c r="O41">
        <v>1509</v>
      </c>
      <c r="P41">
        <v>12053</v>
      </c>
      <c r="Q41">
        <v>29</v>
      </c>
    </row>
    <row r="42" spans="1:17" x14ac:dyDescent="0.3">
      <c r="B42" t="s">
        <v>47</v>
      </c>
      <c r="C42">
        <v>4454</v>
      </c>
      <c r="D42">
        <v>7874</v>
      </c>
      <c r="E42">
        <v>3025</v>
      </c>
      <c r="F42">
        <v>8271</v>
      </c>
      <c r="G42">
        <v>4536</v>
      </c>
      <c r="H42">
        <v>777</v>
      </c>
      <c r="I42">
        <v>215</v>
      </c>
      <c r="J42">
        <v>10399</v>
      </c>
      <c r="K42">
        <v>1619</v>
      </c>
      <c r="L42">
        <v>3599</v>
      </c>
      <c r="M42">
        <v>914</v>
      </c>
      <c r="N42">
        <v>848</v>
      </c>
      <c r="O42">
        <v>905</v>
      </c>
      <c r="P42">
        <v>4306</v>
      </c>
      <c r="Q42">
        <v>111</v>
      </c>
    </row>
    <row r="43" spans="1:17" x14ac:dyDescent="0.3">
      <c r="B43" t="s">
        <v>48</v>
      </c>
      <c r="C43">
        <v>2738</v>
      </c>
      <c r="D43">
        <v>8971</v>
      </c>
      <c r="E43">
        <v>5388</v>
      </c>
      <c r="F43">
        <v>6669</v>
      </c>
      <c r="G43">
        <v>1093</v>
      </c>
      <c r="H43">
        <v>489</v>
      </c>
      <c r="I43">
        <v>308</v>
      </c>
      <c r="J43">
        <v>5685</v>
      </c>
      <c r="K43">
        <v>1148</v>
      </c>
      <c r="L43">
        <v>1848</v>
      </c>
      <c r="M43">
        <v>340</v>
      </c>
      <c r="N43">
        <v>201</v>
      </c>
      <c r="O43">
        <v>1076</v>
      </c>
      <c r="P43">
        <v>3986</v>
      </c>
      <c r="Q43">
        <v>125</v>
      </c>
    </row>
    <row r="44" spans="1:17" x14ac:dyDescent="0.3">
      <c r="B44" t="s">
        <v>49</v>
      </c>
      <c r="C44">
        <v>1003</v>
      </c>
      <c r="D44">
        <v>350</v>
      </c>
      <c r="E44">
        <v>483</v>
      </c>
      <c r="F44">
        <v>964</v>
      </c>
      <c r="G44">
        <v>1164</v>
      </c>
      <c r="H44">
        <v>139</v>
      </c>
      <c r="I44">
        <v>24</v>
      </c>
      <c r="J44">
        <v>8383</v>
      </c>
      <c r="K44">
        <v>955</v>
      </c>
      <c r="L44">
        <v>2716</v>
      </c>
      <c r="M44">
        <v>1638</v>
      </c>
      <c r="N44">
        <v>557</v>
      </c>
      <c r="O44">
        <v>2143</v>
      </c>
      <c r="P44">
        <v>8117</v>
      </c>
      <c r="Q44">
        <v>22</v>
      </c>
    </row>
    <row r="46" spans="1:17" x14ac:dyDescent="0.3">
      <c r="A46" s="1" t="s">
        <v>71</v>
      </c>
      <c r="B46" t="s">
        <v>50</v>
      </c>
      <c r="C46">
        <v>5587</v>
      </c>
      <c r="D46">
        <v>1034</v>
      </c>
      <c r="E46">
        <v>674</v>
      </c>
      <c r="F46">
        <v>4191</v>
      </c>
      <c r="G46">
        <v>814</v>
      </c>
      <c r="H46">
        <v>2356</v>
      </c>
      <c r="I46">
        <v>83</v>
      </c>
      <c r="J46">
        <v>4918</v>
      </c>
      <c r="K46">
        <v>683</v>
      </c>
      <c r="L46">
        <v>1505</v>
      </c>
      <c r="M46">
        <v>203</v>
      </c>
      <c r="N46">
        <v>215</v>
      </c>
      <c r="O46">
        <v>2212</v>
      </c>
      <c r="P46">
        <v>2384</v>
      </c>
      <c r="Q46">
        <v>33</v>
      </c>
    </row>
    <row r="47" spans="1:17" x14ac:dyDescent="0.3">
      <c r="B47" t="s">
        <v>51</v>
      </c>
      <c r="C47">
        <v>2137</v>
      </c>
      <c r="D47">
        <v>5791</v>
      </c>
      <c r="E47">
        <v>1238</v>
      </c>
      <c r="F47">
        <v>18322</v>
      </c>
      <c r="G47">
        <v>1900</v>
      </c>
      <c r="H47">
        <v>5696</v>
      </c>
      <c r="I47">
        <v>55</v>
      </c>
      <c r="J47">
        <v>7053</v>
      </c>
      <c r="K47">
        <v>425</v>
      </c>
      <c r="L47">
        <v>6352</v>
      </c>
      <c r="M47">
        <v>111</v>
      </c>
      <c r="N47">
        <v>352</v>
      </c>
      <c r="O47">
        <v>1025</v>
      </c>
      <c r="P47">
        <v>1017</v>
      </c>
      <c r="Q47">
        <v>81</v>
      </c>
    </row>
    <row r="48" spans="1:17" x14ac:dyDescent="0.3">
      <c r="B48" t="s">
        <v>52</v>
      </c>
      <c r="C48">
        <v>2900</v>
      </c>
      <c r="D48">
        <v>298</v>
      </c>
      <c r="E48">
        <v>1033</v>
      </c>
      <c r="F48">
        <v>1908</v>
      </c>
      <c r="G48">
        <v>423</v>
      </c>
      <c r="H48">
        <v>90</v>
      </c>
      <c r="I48">
        <v>39</v>
      </c>
      <c r="J48">
        <v>9314</v>
      </c>
      <c r="K48">
        <v>6461</v>
      </c>
      <c r="L48">
        <v>3481</v>
      </c>
      <c r="M48">
        <v>707</v>
      </c>
      <c r="N48">
        <v>749</v>
      </c>
      <c r="O48">
        <v>3097</v>
      </c>
      <c r="P48">
        <v>10249</v>
      </c>
      <c r="Q48">
        <v>163</v>
      </c>
    </row>
    <row r="49" spans="2:17" x14ac:dyDescent="0.3">
      <c r="B49" t="s">
        <v>53</v>
      </c>
      <c r="C49">
        <v>610</v>
      </c>
      <c r="D49">
        <v>100</v>
      </c>
      <c r="E49">
        <v>853</v>
      </c>
      <c r="F49">
        <v>2193</v>
      </c>
      <c r="G49">
        <v>319</v>
      </c>
      <c r="H49">
        <v>31</v>
      </c>
      <c r="I49">
        <v>8</v>
      </c>
      <c r="J49">
        <v>9833</v>
      </c>
      <c r="K49">
        <v>4134</v>
      </c>
      <c r="L49">
        <v>2516</v>
      </c>
      <c r="M49">
        <v>935</v>
      </c>
      <c r="N49">
        <v>439</v>
      </c>
      <c r="O49">
        <v>2824</v>
      </c>
      <c r="P49">
        <v>13507</v>
      </c>
      <c r="Q49">
        <v>15</v>
      </c>
    </row>
    <row r="50" spans="2:17" x14ac:dyDescent="0.3">
      <c r="B50" t="s">
        <v>54</v>
      </c>
      <c r="C50">
        <v>7949</v>
      </c>
      <c r="D50">
        <v>704</v>
      </c>
      <c r="E50">
        <v>2580</v>
      </c>
      <c r="F50">
        <v>6680</v>
      </c>
      <c r="G50">
        <v>2982</v>
      </c>
      <c r="H50">
        <v>1925</v>
      </c>
      <c r="I50">
        <v>593</v>
      </c>
      <c r="J50">
        <v>10260</v>
      </c>
      <c r="K50">
        <v>752</v>
      </c>
      <c r="L50">
        <v>20668</v>
      </c>
      <c r="M50">
        <v>2092</v>
      </c>
      <c r="N50">
        <v>678</v>
      </c>
      <c r="O50">
        <v>13314</v>
      </c>
      <c r="P50">
        <v>9198</v>
      </c>
      <c r="Q50">
        <v>76</v>
      </c>
    </row>
    <row r="51" spans="2:17" x14ac:dyDescent="0.3">
      <c r="B51" t="s">
        <v>55</v>
      </c>
      <c r="C51">
        <v>10349</v>
      </c>
      <c r="D51">
        <v>1315</v>
      </c>
      <c r="E51">
        <v>2676</v>
      </c>
      <c r="F51">
        <v>3816</v>
      </c>
      <c r="G51">
        <v>2110</v>
      </c>
      <c r="H51">
        <v>1763</v>
      </c>
      <c r="I51">
        <v>2782</v>
      </c>
      <c r="J51">
        <v>29005</v>
      </c>
      <c r="K51">
        <v>12010</v>
      </c>
      <c r="L51">
        <v>6124</v>
      </c>
      <c r="M51">
        <v>3059</v>
      </c>
      <c r="N51">
        <v>3221</v>
      </c>
      <c r="O51">
        <v>17733</v>
      </c>
      <c r="P51">
        <v>28913</v>
      </c>
      <c r="Q51">
        <v>1784</v>
      </c>
    </row>
    <row r="52" spans="2:17" x14ac:dyDescent="0.3">
      <c r="B52" t="s">
        <v>56</v>
      </c>
      <c r="C52">
        <v>439</v>
      </c>
      <c r="D52">
        <v>1267</v>
      </c>
      <c r="E52">
        <v>2075</v>
      </c>
      <c r="F52">
        <v>9761</v>
      </c>
      <c r="G52">
        <v>489</v>
      </c>
      <c r="H52">
        <v>1371</v>
      </c>
      <c r="I52">
        <v>79</v>
      </c>
      <c r="J52">
        <v>8041</v>
      </c>
      <c r="K52">
        <v>854</v>
      </c>
      <c r="L52">
        <v>6688</v>
      </c>
      <c r="M52">
        <v>341</v>
      </c>
      <c r="N52">
        <v>309</v>
      </c>
      <c r="O52">
        <v>4409</v>
      </c>
      <c r="P52">
        <v>4572</v>
      </c>
      <c r="Q52">
        <v>21</v>
      </c>
    </row>
    <row r="53" spans="2:17" x14ac:dyDescent="0.3">
      <c r="B53" t="s">
        <v>57</v>
      </c>
      <c r="C53">
        <v>472</v>
      </c>
      <c r="D53">
        <v>2364</v>
      </c>
      <c r="E53">
        <v>1891</v>
      </c>
      <c r="F53">
        <v>9335</v>
      </c>
      <c r="G53">
        <v>188</v>
      </c>
      <c r="H53">
        <v>1017</v>
      </c>
      <c r="I53">
        <v>51</v>
      </c>
      <c r="J53">
        <v>4406</v>
      </c>
      <c r="K53">
        <v>425</v>
      </c>
      <c r="L53">
        <v>2632</v>
      </c>
      <c r="M53">
        <v>101</v>
      </c>
      <c r="N53">
        <v>79</v>
      </c>
      <c r="O53">
        <v>5081</v>
      </c>
      <c r="P53">
        <v>1896</v>
      </c>
      <c r="Q53">
        <v>18</v>
      </c>
    </row>
    <row r="54" spans="2:17" x14ac:dyDescent="0.3">
      <c r="B54" t="s">
        <v>58</v>
      </c>
      <c r="C54">
        <v>19</v>
      </c>
      <c r="D54">
        <v>25</v>
      </c>
      <c r="E54">
        <v>141</v>
      </c>
      <c r="F54">
        <v>304</v>
      </c>
      <c r="G54">
        <v>1</v>
      </c>
      <c r="H54">
        <v>0</v>
      </c>
      <c r="I54">
        <v>0</v>
      </c>
      <c r="J54">
        <v>713</v>
      </c>
      <c r="K54">
        <v>756</v>
      </c>
      <c r="L54">
        <v>86</v>
      </c>
      <c r="M54">
        <v>1</v>
      </c>
      <c r="N54">
        <v>3</v>
      </c>
      <c r="O54">
        <v>22</v>
      </c>
      <c r="P54">
        <v>478</v>
      </c>
      <c r="Q54">
        <v>1</v>
      </c>
    </row>
    <row r="55" spans="2:17" x14ac:dyDescent="0.3">
      <c r="B55" t="s">
        <v>59</v>
      </c>
      <c r="C55">
        <v>1</v>
      </c>
      <c r="D55">
        <v>1</v>
      </c>
      <c r="E55">
        <v>22</v>
      </c>
      <c r="F55">
        <v>68</v>
      </c>
      <c r="G55">
        <v>0</v>
      </c>
      <c r="H55">
        <v>0</v>
      </c>
      <c r="I55">
        <v>0</v>
      </c>
      <c r="J55">
        <v>33</v>
      </c>
      <c r="K55">
        <v>21</v>
      </c>
      <c r="L55">
        <v>2</v>
      </c>
      <c r="M55">
        <v>0</v>
      </c>
      <c r="N55">
        <v>0</v>
      </c>
      <c r="O55">
        <v>0</v>
      </c>
      <c r="P55">
        <v>23</v>
      </c>
      <c r="Q55">
        <v>0</v>
      </c>
    </row>
    <row r="56" spans="2:17" x14ac:dyDescent="0.3">
      <c r="B56" t="s">
        <v>60</v>
      </c>
      <c r="C56">
        <v>133</v>
      </c>
      <c r="D56">
        <v>60</v>
      </c>
      <c r="E56">
        <v>243</v>
      </c>
      <c r="F56">
        <v>287</v>
      </c>
      <c r="G56">
        <v>34</v>
      </c>
      <c r="H56">
        <v>65</v>
      </c>
      <c r="I56">
        <v>7</v>
      </c>
      <c r="J56">
        <v>2413</v>
      </c>
      <c r="K56">
        <v>330</v>
      </c>
      <c r="L56">
        <v>587</v>
      </c>
      <c r="M56">
        <v>57</v>
      </c>
      <c r="N56">
        <v>24</v>
      </c>
      <c r="O56">
        <v>819</v>
      </c>
      <c r="P56">
        <v>2160</v>
      </c>
      <c r="Q56">
        <v>2</v>
      </c>
    </row>
    <row r="57" spans="2:17" x14ac:dyDescent="0.3">
      <c r="B57" t="s">
        <v>61</v>
      </c>
      <c r="C57">
        <v>7911</v>
      </c>
      <c r="D57">
        <v>7632</v>
      </c>
      <c r="E57">
        <v>3725</v>
      </c>
      <c r="F57">
        <v>21435</v>
      </c>
      <c r="G57">
        <v>4624</v>
      </c>
      <c r="H57">
        <v>3611</v>
      </c>
      <c r="I57">
        <v>181</v>
      </c>
      <c r="J57">
        <v>15288</v>
      </c>
      <c r="K57">
        <v>2388</v>
      </c>
      <c r="L57">
        <v>16850</v>
      </c>
      <c r="M57">
        <v>516</v>
      </c>
      <c r="N57">
        <v>1254</v>
      </c>
      <c r="O57">
        <v>3988</v>
      </c>
      <c r="P57">
        <v>4386</v>
      </c>
      <c r="Q57">
        <v>414</v>
      </c>
    </row>
    <row r="58" spans="2:17" x14ac:dyDescent="0.3">
      <c r="B58" t="s">
        <v>62</v>
      </c>
      <c r="C58">
        <v>59</v>
      </c>
      <c r="D58">
        <v>116</v>
      </c>
      <c r="E58">
        <v>119</v>
      </c>
      <c r="F58">
        <v>118</v>
      </c>
      <c r="G58">
        <v>9</v>
      </c>
      <c r="H58">
        <v>1</v>
      </c>
      <c r="I58">
        <v>3</v>
      </c>
      <c r="J58">
        <v>1463</v>
      </c>
      <c r="K58">
        <v>556</v>
      </c>
      <c r="L58">
        <v>0</v>
      </c>
      <c r="M58">
        <v>7</v>
      </c>
      <c r="N58">
        <v>11</v>
      </c>
      <c r="O58">
        <v>5</v>
      </c>
      <c r="P58">
        <v>754</v>
      </c>
      <c r="Q58">
        <v>5</v>
      </c>
    </row>
  </sheetData>
  <mergeCells count="1">
    <mergeCell ref="C2:Q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9"/>
  <sheetViews>
    <sheetView workbookViewId="0"/>
  </sheetViews>
  <sheetFormatPr defaultRowHeight="14.4" x14ac:dyDescent="0.3"/>
  <cols>
    <col min="1" max="1" width="15.5546875" customWidth="1"/>
  </cols>
  <sheetData>
    <row r="1" spans="1:9" ht="18" x14ac:dyDescent="0.35">
      <c r="A1" s="2" t="s">
        <v>76</v>
      </c>
    </row>
    <row r="3" spans="1:9" x14ac:dyDescent="0.3">
      <c r="C3" s="3" t="s">
        <v>65</v>
      </c>
      <c r="D3" s="3"/>
      <c r="E3" s="3"/>
      <c r="F3" s="3"/>
      <c r="G3" s="3"/>
      <c r="H3" s="3"/>
      <c r="I3" s="3"/>
    </row>
    <row r="4" spans="1:9" x14ac:dyDescent="0.3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</row>
    <row r="5" spans="1:9" x14ac:dyDescent="0.3">
      <c r="A5" s="1" t="s">
        <v>74</v>
      </c>
      <c r="B5" t="s">
        <v>11</v>
      </c>
      <c r="C5">
        <v>567</v>
      </c>
      <c r="D5">
        <v>1189</v>
      </c>
      <c r="E5">
        <v>3011</v>
      </c>
      <c r="F5">
        <v>1314</v>
      </c>
      <c r="G5">
        <v>1041</v>
      </c>
      <c r="H5">
        <v>4687</v>
      </c>
      <c r="I5">
        <v>360</v>
      </c>
    </row>
    <row r="6" spans="1:9" x14ac:dyDescent="0.3">
      <c r="B6" t="s">
        <v>12</v>
      </c>
      <c r="C6">
        <v>358</v>
      </c>
      <c r="D6">
        <v>1021</v>
      </c>
      <c r="E6">
        <v>2098</v>
      </c>
      <c r="F6">
        <v>743</v>
      </c>
      <c r="G6">
        <v>397</v>
      </c>
      <c r="H6">
        <v>2457</v>
      </c>
      <c r="I6">
        <v>108</v>
      </c>
    </row>
    <row r="7" spans="1:9" x14ac:dyDescent="0.3">
      <c r="B7" t="s">
        <v>13</v>
      </c>
      <c r="C7">
        <v>354</v>
      </c>
      <c r="D7">
        <v>573</v>
      </c>
      <c r="E7">
        <v>1591</v>
      </c>
      <c r="F7">
        <v>445</v>
      </c>
      <c r="G7">
        <v>207</v>
      </c>
      <c r="H7">
        <v>1569</v>
      </c>
      <c r="I7">
        <v>134</v>
      </c>
    </row>
    <row r="8" spans="1:9" x14ac:dyDescent="0.3">
      <c r="B8" t="s">
        <v>14</v>
      </c>
      <c r="C8">
        <v>225</v>
      </c>
      <c r="D8">
        <v>265</v>
      </c>
      <c r="E8">
        <v>1309</v>
      </c>
      <c r="F8">
        <v>298</v>
      </c>
      <c r="G8">
        <v>284</v>
      </c>
      <c r="H8">
        <v>2103</v>
      </c>
      <c r="I8">
        <v>363</v>
      </c>
    </row>
    <row r="9" spans="1:9" x14ac:dyDescent="0.3">
      <c r="B9" t="s">
        <v>15</v>
      </c>
      <c r="C9">
        <v>298</v>
      </c>
      <c r="D9">
        <v>776</v>
      </c>
      <c r="E9">
        <v>6180</v>
      </c>
      <c r="F9">
        <v>365</v>
      </c>
      <c r="G9">
        <v>104</v>
      </c>
      <c r="H9">
        <v>3310</v>
      </c>
      <c r="I9">
        <v>179</v>
      </c>
    </row>
    <row r="10" spans="1:9" x14ac:dyDescent="0.3">
      <c r="B10" t="s">
        <v>16</v>
      </c>
      <c r="C10">
        <v>143</v>
      </c>
      <c r="D10">
        <v>493</v>
      </c>
      <c r="E10">
        <v>2324</v>
      </c>
      <c r="F10">
        <v>322</v>
      </c>
      <c r="G10">
        <v>40</v>
      </c>
      <c r="H10">
        <v>1691</v>
      </c>
      <c r="I10">
        <v>34</v>
      </c>
    </row>
    <row r="11" spans="1:9" x14ac:dyDescent="0.3">
      <c r="B11" t="s">
        <v>17</v>
      </c>
      <c r="C11">
        <v>76</v>
      </c>
      <c r="D11">
        <v>87</v>
      </c>
      <c r="E11">
        <v>186</v>
      </c>
      <c r="F11">
        <v>69</v>
      </c>
      <c r="G11">
        <v>26</v>
      </c>
      <c r="H11">
        <v>182</v>
      </c>
      <c r="I11">
        <v>32</v>
      </c>
    </row>
    <row r="12" spans="1:9" x14ac:dyDescent="0.3">
      <c r="B12" t="s">
        <v>18</v>
      </c>
      <c r="C12">
        <v>142</v>
      </c>
      <c r="D12">
        <v>719</v>
      </c>
      <c r="E12">
        <v>3146</v>
      </c>
      <c r="F12">
        <v>1224</v>
      </c>
      <c r="G12">
        <v>390</v>
      </c>
      <c r="H12">
        <v>5358</v>
      </c>
      <c r="I12">
        <v>2700</v>
      </c>
    </row>
    <row r="13" spans="1:9" x14ac:dyDescent="0.3">
      <c r="B13" t="s">
        <v>19</v>
      </c>
      <c r="C13">
        <v>95</v>
      </c>
      <c r="D13">
        <v>342</v>
      </c>
      <c r="E13">
        <v>612</v>
      </c>
      <c r="F13">
        <v>179</v>
      </c>
      <c r="G13">
        <v>178</v>
      </c>
      <c r="H13">
        <v>656</v>
      </c>
      <c r="I13">
        <v>75</v>
      </c>
    </row>
    <row r="14" spans="1:9" x14ac:dyDescent="0.3">
      <c r="B14" t="s">
        <v>20</v>
      </c>
      <c r="C14">
        <v>65</v>
      </c>
      <c r="D14">
        <v>142</v>
      </c>
      <c r="E14">
        <v>399</v>
      </c>
      <c r="F14">
        <v>217</v>
      </c>
      <c r="G14">
        <v>113</v>
      </c>
      <c r="H14">
        <v>759</v>
      </c>
      <c r="I14">
        <v>159</v>
      </c>
    </row>
    <row r="15" spans="1:9" x14ac:dyDescent="0.3">
      <c r="B15" t="s">
        <v>21</v>
      </c>
      <c r="C15">
        <v>291</v>
      </c>
      <c r="D15">
        <v>422</v>
      </c>
      <c r="E15">
        <v>1183</v>
      </c>
      <c r="F15">
        <v>472</v>
      </c>
      <c r="G15">
        <v>240</v>
      </c>
      <c r="H15">
        <v>1466</v>
      </c>
      <c r="I15">
        <v>119</v>
      </c>
    </row>
    <row r="16" spans="1:9" x14ac:dyDescent="0.3">
      <c r="B16" t="s">
        <v>22</v>
      </c>
      <c r="C16">
        <v>477</v>
      </c>
      <c r="D16">
        <v>710</v>
      </c>
      <c r="E16">
        <v>1570</v>
      </c>
      <c r="F16">
        <v>415</v>
      </c>
      <c r="G16">
        <v>274</v>
      </c>
      <c r="H16">
        <v>988</v>
      </c>
      <c r="I16">
        <v>176</v>
      </c>
    </row>
    <row r="17" spans="1:9" x14ac:dyDescent="0.3">
      <c r="B17" t="s">
        <v>23</v>
      </c>
      <c r="C17">
        <v>504</v>
      </c>
      <c r="D17">
        <v>635</v>
      </c>
      <c r="E17">
        <v>1851</v>
      </c>
      <c r="F17">
        <v>990</v>
      </c>
      <c r="G17">
        <v>464</v>
      </c>
      <c r="H17">
        <v>3650</v>
      </c>
      <c r="I17">
        <v>892</v>
      </c>
    </row>
    <row r="19" spans="1:9" x14ac:dyDescent="0.3">
      <c r="A19" s="1" t="s">
        <v>73</v>
      </c>
      <c r="B19" t="s">
        <v>24</v>
      </c>
      <c r="C19">
        <v>85</v>
      </c>
      <c r="D19">
        <v>69</v>
      </c>
      <c r="E19">
        <v>327</v>
      </c>
      <c r="F19">
        <v>176</v>
      </c>
      <c r="G19">
        <v>92</v>
      </c>
      <c r="H19">
        <v>738</v>
      </c>
      <c r="I19">
        <v>67</v>
      </c>
    </row>
    <row r="20" spans="1:9" x14ac:dyDescent="0.3">
      <c r="B20" t="s">
        <v>25</v>
      </c>
      <c r="C20">
        <v>18</v>
      </c>
      <c r="D20">
        <v>116</v>
      </c>
      <c r="E20">
        <v>187</v>
      </c>
      <c r="F20">
        <v>14</v>
      </c>
      <c r="G20">
        <v>15</v>
      </c>
      <c r="H20">
        <v>85</v>
      </c>
      <c r="I20">
        <v>7</v>
      </c>
    </row>
    <row r="21" spans="1:9" x14ac:dyDescent="0.3">
      <c r="B21" t="s">
        <v>26</v>
      </c>
      <c r="C21">
        <v>12</v>
      </c>
      <c r="D21">
        <v>15</v>
      </c>
      <c r="E21">
        <v>175</v>
      </c>
      <c r="F21">
        <v>9</v>
      </c>
      <c r="G21">
        <v>6</v>
      </c>
      <c r="H21">
        <v>50</v>
      </c>
      <c r="I21">
        <v>31</v>
      </c>
    </row>
    <row r="22" spans="1:9" x14ac:dyDescent="0.3">
      <c r="B22" t="s">
        <v>27</v>
      </c>
      <c r="C22">
        <v>13</v>
      </c>
      <c r="D22">
        <v>17</v>
      </c>
      <c r="E22">
        <v>130</v>
      </c>
      <c r="F22">
        <v>24</v>
      </c>
      <c r="G22">
        <v>10</v>
      </c>
      <c r="H22">
        <v>152</v>
      </c>
      <c r="I22">
        <v>133</v>
      </c>
    </row>
    <row r="23" spans="1:9" x14ac:dyDescent="0.3">
      <c r="B23" t="s">
        <v>28</v>
      </c>
      <c r="C23">
        <v>22</v>
      </c>
      <c r="D23">
        <v>24</v>
      </c>
      <c r="E23">
        <v>140</v>
      </c>
      <c r="F23">
        <v>11</v>
      </c>
      <c r="G23">
        <v>5</v>
      </c>
      <c r="H23">
        <v>78</v>
      </c>
      <c r="I23">
        <v>41</v>
      </c>
    </row>
    <row r="24" spans="1:9" x14ac:dyDescent="0.3">
      <c r="B24" t="s">
        <v>29</v>
      </c>
      <c r="C24">
        <v>22</v>
      </c>
      <c r="D24">
        <v>53</v>
      </c>
      <c r="E24">
        <v>189</v>
      </c>
      <c r="F24">
        <v>15</v>
      </c>
      <c r="G24">
        <v>8</v>
      </c>
      <c r="H24">
        <v>133</v>
      </c>
      <c r="I24">
        <v>1</v>
      </c>
    </row>
    <row r="25" spans="1:9" x14ac:dyDescent="0.3">
      <c r="B25" t="s">
        <v>30</v>
      </c>
      <c r="C25">
        <v>87</v>
      </c>
      <c r="D25">
        <v>152</v>
      </c>
      <c r="E25">
        <v>824</v>
      </c>
      <c r="F25">
        <v>282</v>
      </c>
      <c r="G25">
        <v>185</v>
      </c>
      <c r="H25">
        <v>2142</v>
      </c>
      <c r="I25">
        <v>342</v>
      </c>
    </row>
    <row r="26" spans="1:9" x14ac:dyDescent="0.3">
      <c r="B26" t="s">
        <v>31</v>
      </c>
      <c r="C26">
        <v>48</v>
      </c>
      <c r="D26">
        <v>84</v>
      </c>
      <c r="E26">
        <v>304</v>
      </c>
      <c r="F26">
        <v>111</v>
      </c>
      <c r="G26">
        <v>72</v>
      </c>
      <c r="H26">
        <v>582</v>
      </c>
      <c r="I26">
        <v>23</v>
      </c>
    </row>
    <row r="27" spans="1:9" x14ac:dyDescent="0.3">
      <c r="B27" t="s">
        <v>32</v>
      </c>
      <c r="C27">
        <v>33</v>
      </c>
      <c r="D27">
        <v>141</v>
      </c>
      <c r="E27">
        <v>658</v>
      </c>
      <c r="F27">
        <v>57</v>
      </c>
      <c r="G27">
        <v>211</v>
      </c>
      <c r="H27">
        <v>829</v>
      </c>
      <c r="I27">
        <v>315</v>
      </c>
    </row>
    <row r="28" spans="1:9" x14ac:dyDescent="0.3">
      <c r="B28" t="s">
        <v>33</v>
      </c>
      <c r="C28">
        <v>74</v>
      </c>
      <c r="D28">
        <v>530</v>
      </c>
      <c r="E28">
        <v>2468</v>
      </c>
      <c r="F28">
        <v>176</v>
      </c>
      <c r="G28">
        <v>202</v>
      </c>
      <c r="H28">
        <v>3209</v>
      </c>
      <c r="I28">
        <v>99</v>
      </c>
    </row>
    <row r="29" spans="1:9" x14ac:dyDescent="0.3">
      <c r="B29" t="s">
        <v>34</v>
      </c>
      <c r="C29">
        <v>94</v>
      </c>
      <c r="D29">
        <v>333</v>
      </c>
      <c r="E29">
        <v>1122</v>
      </c>
      <c r="F29">
        <v>166</v>
      </c>
      <c r="G29">
        <v>43</v>
      </c>
      <c r="H29">
        <v>730</v>
      </c>
      <c r="I29">
        <v>1</v>
      </c>
    </row>
    <row r="30" spans="1:9" x14ac:dyDescent="0.3">
      <c r="B30" t="s">
        <v>35</v>
      </c>
      <c r="C30">
        <v>44</v>
      </c>
      <c r="D30">
        <v>81</v>
      </c>
      <c r="E30">
        <v>309</v>
      </c>
      <c r="F30">
        <v>142</v>
      </c>
      <c r="G30">
        <v>60</v>
      </c>
      <c r="H30">
        <v>899</v>
      </c>
      <c r="I30">
        <v>216</v>
      </c>
    </row>
    <row r="31" spans="1:9" x14ac:dyDescent="0.3">
      <c r="B31" t="s">
        <v>36</v>
      </c>
      <c r="C31">
        <v>68</v>
      </c>
      <c r="D31">
        <v>164</v>
      </c>
      <c r="E31">
        <v>301</v>
      </c>
      <c r="F31">
        <v>210</v>
      </c>
      <c r="G31">
        <v>137</v>
      </c>
      <c r="H31">
        <v>674</v>
      </c>
      <c r="I31">
        <v>140</v>
      </c>
    </row>
    <row r="33" spans="1:9" x14ac:dyDescent="0.3">
      <c r="A33" s="1" t="s">
        <v>72</v>
      </c>
      <c r="B33" t="s">
        <v>37</v>
      </c>
      <c r="C33">
        <v>75</v>
      </c>
      <c r="D33">
        <v>187</v>
      </c>
      <c r="E33">
        <v>653</v>
      </c>
      <c r="F33">
        <v>146</v>
      </c>
      <c r="G33">
        <v>118</v>
      </c>
      <c r="H33">
        <v>828</v>
      </c>
      <c r="I33">
        <v>23</v>
      </c>
    </row>
    <row r="34" spans="1:9" x14ac:dyDescent="0.3">
      <c r="B34" t="s">
        <v>38</v>
      </c>
      <c r="C34">
        <v>143</v>
      </c>
      <c r="D34">
        <v>631</v>
      </c>
      <c r="E34">
        <v>1269</v>
      </c>
      <c r="F34">
        <v>507</v>
      </c>
      <c r="G34">
        <v>453</v>
      </c>
      <c r="H34">
        <v>2612</v>
      </c>
      <c r="I34">
        <v>71</v>
      </c>
    </row>
    <row r="35" spans="1:9" x14ac:dyDescent="0.3">
      <c r="B35" t="s">
        <v>39</v>
      </c>
      <c r="C35">
        <v>84</v>
      </c>
      <c r="D35">
        <v>213</v>
      </c>
      <c r="E35">
        <v>489</v>
      </c>
      <c r="F35">
        <v>82</v>
      </c>
      <c r="G35">
        <v>71</v>
      </c>
      <c r="H35">
        <v>415</v>
      </c>
      <c r="I35">
        <v>17</v>
      </c>
    </row>
    <row r="36" spans="1:9" x14ac:dyDescent="0.3">
      <c r="B36" t="s">
        <v>40</v>
      </c>
      <c r="C36">
        <v>125</v>
      </c>
      <c r="D36">
        <v>212</v>
      </c>
      <c r="E36">
        <v>762</v>
      </c>
      <c r="F36">
        <v>101</v>
      </c>
      <c r="G36">
        <v>50</v>
      </c>
      <c r="H36">
        <v>417</v>
      </c>
      <c r="I36">
        <v>117</v>
      </c>
    </row>
    <row r="37" spans="1:9" x14ac:dyDescent="0.3">
      <c r="B37" t="s">
        <v>41</v>
      </c>
      <c r="C37">
        <v>148</v>
      </c>
      <c r="D37">
        <v>352</v>
      </c>
      <c r="E37">
        <v>967</v>
      </c>
      <c r="F37">
        <v>359</v>
      </c>
      <c r="G37">
        <v>136</v>
      </c>
      <c r="H37">
        <v>1176</v>
      </c>
      <c r="I37">
        <v>472</v>
      </c>
    </row>
    <row r="38" spans="1:9" x14ac:dyDescent="0.3">
      <c r="B38" t="s">
        <v>42</v>
      </c>
      <c r="C38">
        <v>437</v>
      </c>
      <c r="D38">
        <v>686</v>
      </c>
      <c r="E38">
        <v>2245</v>
      </c>
      <c r="F38">
        <v>1286</v>
      </c>
      <c r="G38">
        <v>352</v>
      </c>
      <c r="H38">
        <v>4730</v>
      </c>
      <c r="I38">
        <v>30</v>
      </c>
    </row>
    <row r="39" spans="1:9" x14ac:dyDescent="0.3">
      <c r="B39" t="s">
        <v>43</v>
      </c>
      <c r="C39">
        <v>86</v>
      </c>
      <c r="D39">
        <v>240</v>
      </c>
      <c r="E39">
        <v>673</v>
      </c>
      <c r="F39">
        <v>60</v>
      </c>
      <c r="G39">
        <v>55</v>
      </c>
      <c r="H39">
        <v>379</v>
      </c>
      <c r="I39">
        <v>21</v>
      </c>
    </row>
    <row r="40" spans="1:9" x14ac:dyDescent="0.3">
      <c r="B40" t="s">
        <v>44</v>
      </c>
      <c r="C40">
        <v>169</v>
      </c>
      <c r="D40">
        <v>443</v>
      </c>
      <c r="E40">
        <v>1902</v>
      </c>
      <c r="F40">
        <v>281</v>
      </c>
      <c r="G40">
        <v>232</v>
      </c>
      <c r="H40">
        <v>2345</v>
      </c>
      <c r="I40">
        <v>146</v>
      </c>
    </row>
    <row r="41" spans="1:9" x14ac:dyDescent="0.3">
      <c r="B41" t="s">
        <v>45</v>
      </c>
      <c r="C41">
        <v>141</v>
      </c>
      <c r="D41">
        <v>206</v>
      </c>
      <c r="E41">
        <v>326</v>
      </c>
      <c r="F41">
        <v>134</v>
      </c>
      <c r="G41">
        <v>59</v>
      </c>
      <c r="H41">
        <v>166</v>
      </c>
      <c r="I41">
        <v>5</v>
      </c>
    </row>
    <row r="42" spans="1:9" x14ac:dyDescent="0.3">
      <c r="B42" t="s">
        <v>46</v>
      </c>
      <c r="C42">
        <v>172</v>
      </c>
      <c r="D42">
        <v>177</v>
      </c>
      <c r="E42">
        <v>597</v>
      </c>
      <c r="F42">
        <v>130</v>
      </c>
      <c r="G42">
        <v>33</v>
      </c>
      <c r="H42">
        <v>434</v>
      </c>
      <c r="I42">
        <v>1</v>
      </c>
    </row>
    <row r="43" spans="1:9" x14ac:dyDescent="0.3">
      <c r="B43" t="s">
        <v>47</v>
      </c>
      <c r="C43">
        <v>63</v>
      </c>
      <c r="D43">
        <v>284</v>
      </c>
      <c r="E43">
        <v>768</v>
      </c>
      <c r="F43">
        <v>499</v>
      </c>
      <c r="G43">
        <v>170</v>
      </c>
      <c r="H43">
        <v>2798</v>
      </c>
      <c r="I43">
        <v>52</v>
      </c>
    </row>
    <row r="44" spans="1:9" x14ac:dyDescent="0.3">
      <c r="B44" t="s">
        <v>48</v>
      </c>
      <c r="C44">
        <v>76</v>
      </c>
      <c r="D44">
        <v>201</v>
      </c>
      <c r="E44">
        <v>535</v>
      </c>
      <c r="F44">
        <v>144</v>
      </c>
      <c r="G44">
        <v>71</v>
      </c>
      <c r="H44">
        <v>769</v>
      </c>
      <c r="I44">
        <v>108</v>
      </c>
    </row>
    <row r="45" spans="1:9" x14ac:dyDescent="0.3">
      <c r="B45" t="s">
        <v>49</v>
      </c>
      <c r="C45">
        <v>99</v>
      </c>
      <c r="D45">
        <v>333</v>
      </c>
      <c r="E45">
        <v>304</v>
      </c>
      <c r="F45">
        <v>303</v>
      </c>
      <c r="G45">
        <v>290</v>
      </c>
      <c r="H45">
        <v>433</v>
      </c>
      <c r="I45">
        <v>46</v>
      </c>
    </row>
    <row r="47" spans="1:9" x14ac:dyDescent="0.3">
      <c r="A47" s="1" t="s">
        <v>71</v>
      </c>
      <c r="B47" t="s">
        <v>50</v>
      </c>
      <c r="C47">
        <v>38</v>
      </c>
      <c r="D47">
        <v>132</v>
      </c>
      <c r="E47">
        <v>184</v>
      </c>
      <c r="F47">
        <v>17</v>
      </c>
      <c r="G47">
        <v>9</v>
      </c>
      <c r="H47">
        <v>71</v>
      </c>
      <c r="I47">
        <v>5</v>
      </c>
    </row>
    <row r="48" spans="1:9" x14ac:dyDescent="0.3">
      <c r="B48" t="s">
        <v>51</v>
      </c>
      <c r="C48">
        <v>78</v>
      </c>
      <c r="D48">
        <v>613</v>
      </c>
      <c r="E48">
        <v>1357</v>
      </c>
      <c r="F48">
        <v>91</v>
      </c>
      <c r="G48">
        <v>124</v>
      </c>
      <c r="H48">
        <v>571</v>
      </c>
      <c r="I48">
        <v>52</v>
      </c>
    </row>
    <row r="49" spans="2:9" x14ac:dyDescent="0.3">
      <c r="B49" t="s">
        <v>52</v>
      </c>
      <c r="C49">
        <v>265</v>
      </c>
      <c r="D49">
        <v>467</v>
      </c>
      <c r="E49">
        <v>1512</v>
      </c>
      <c r="F49">
        <v>1055</v>
      </c>
      <c r="G49">
        <v>473</v>
      </c>
      <c r="H49">
        <v>3286</v>
      </c>
      <c r="I49">
        <v>1426</v>
      </c>
    </row>
    <row r="50" spans="2:9" x14ac:dyDescent="0.3">
      <c r="B50" t="s">
        <v>53</v>
      </c>
      <c r="C50">
        <v>311</v>
      </c>
      <c r="D50">
        <v>835</v>
      </c>
      <c r="E50">
        <v>2253</v>
      </c>
      <c r="F50">
        <v>226</v>
      </c>
      <c r="G50">
        <v>64</v>
      </c>
      <c r="H50">
        <v>935</v>
      </c>
      <c r="I50">
        <v>37</v>
      </c>
    </row>
    <row r="51" spans="2:9" x14ac:dyDescent="0.3">
      <c r="B51" t="s">
        <v>54</v>
      </c>
      <c r="C51">
        <v>287</v>
      </c>
      <c r="D51">
        <v>1011</v>
      </c>
      <c r="E51">
        <v>2343</v>
      </c>
      <c r="F51">
        <v>492</v>
      </c>
      <c r="G51">
        <v>187</v>
      </c>
      <c r="H51">
        <v>1900</v>
      </c>
      <c r="I51">
        <v>64</v>
      </c>
    </row>
    <row r="52" spans="2:9" x14ac:dyDescent="0.3">
      <c r="B52" t="s">
        <v>55</v>
      </c>
      <c r="C52">
        <v>201</v>
      </c>
      <c r="D52">
        <v>729</v>
      </c>
      <c r="E52">
        <v>2586</v>
      </c>
      <c r="F52">
        <v>302</v>
      </c>
      <c r="G52">
        <v>76</v>
      </c>
      <c r="H52">
        <v>1280</v>
      </c>
      <c r="I52">
        <v>13</v>
      </c>
    </row>
    <row r="53" spans="2:9" x14ac:dyDescent="0.3">
      <c r="B53" t="s">
        <v>56</v>
      </c>
      <c r="C53">
        <v>331</v>
      </c>
      <c r="D53">
        <v>2406</v>
      </c>
      <c r="E53">
        <v>7438</v>
      </c>
      <c r="F53">
        <v>689</v>
      </c>
      <c r="G53">
        <v>162</v>
      </c>
      <c r="H53">
        <v>3288</v>
      </c>
      <c r="I53">
        <v>9</v>
      </c>
    </row>
    <row r="54" spans="2:9" x14ac:dyDescent="0.3">
      <c r="B54" t="s">
        <v>57</v>
      </c>
      <c r="C54">
        <v>48</v>
      </c>
      <c r="D54">
        <v>146</v>
      </c>
      <c r="E54">
        <v>568</v>
      </c>
      <c r="F54">
        <v>370</v>
      </c>
      <c r="G54">
        <v>73</v>
      </c>
      <c r="H54">
        <v>1683</v>
      </c>
      <c r="I54">
        <v>156</v>
      </c>
    </row>
    <row r="55" spans="2:9" x14ac:dyDescent="0.3">
      <c r="B55" t="s">
        <v>58</v>
      </c>
      <c r="C55">
        <v>284</v>
      </c>
      <c r="D55">
        <v>1084</v>
      </c>
      <c r="E55">
        <v>3400</v>
      </c>
      <c r="F55">
        <v>441</v>
      </c>
      <c r="G55">
        <v>118</v>
      </c>
      <c r="H55">
        <v>1913</v>
      </c>
      <c r="I55">
        <v>5</v>
      </c>
    </row>
    <row r="56" spans="2:9" x14ac:dyDescent="0.3">
      <c r="B56" t="s">
        <v>59</v>
      </c>
      <c r="C56">
        <v>107</v>
      </c>
      <c r="D56">
        <v>674</v>
      </c>
      <c r="E56">
        <v>1329</v>
      </c>
      <c r="F56">
        <v>313</v>
      </c>
      <c r="G56">
        <v>7</v>
      </c>
      <c r="H56">
        <v>719</v>
      </c>
      <c r="I56">
        <v>0</v>
      </c>
    </row>
    <row r="57" spans="2:9" x14ac:dyDescent="0.3">
      <c r="B57" t="s">
        <v>60</v>
      </c>
      <c r="C57">
        <v>227</v>
      </c>
      <c r="D57">
        <v>756</v>
      </c>
      <c r="E57">
        <v>1225</v>
      </c>
      <c r="F57">
        <v>320</v>
      </c>
      <c r="G57">
        <v>30</v>
      </c>
      <c r="H57">
        <v>657</v>
      </c>
      <c r="I57">
        <v>1</v>
      </c>
    </row>
    <row r="58" spans="2:9" x14ac:dyDescent="0.3">
      <c r="B58" t="s">
        <v>61</v>
      </c>
      <c r="C58">
        <v>12</v>
      </c>
      <c r="D58">
        <v>85</v>
      </c>
      <c r="E58">
        <v>289</v>
      </c>
      <c r="F58">
        <v>83</v>
      </c>
      <c r="G58">
        <v>7</v>
      </c>
      <c r="H58">
        <v>538</v>
      </c>
      <c r="I58">
        <v>15</v>
      </c>
    </row>
    <row r="59" spans="2:9" x14ac:dyDescent="0.3">
      <c r="B59" t="s">
        <v>62</v>
      </c>
      <c r="C59">
        <v>943</v>
      </c>
      <c r="D59">
        <v>1601</v>
      </c>
      <c r="E59">
        <v>3289</v>
      </c>
      <c r="F59">
        <v>236</v>
      </c>
      <c r="G59">
        <v>137</v>
      </c>
      <c r="H59">
        <v>684</v>
      </c>
      <c r="I59">
        <v>0</v>
      </c>
    </row>
  </sheetData>
  <mergeCells count="1">
    <mergeCell ref="C3:I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59"/>
  <sheetViews>
    <sheetView workbookViewId="0"/>
  </sheetViews>
  <sheetFormatPr defaultRowHeight="14.4" x14ac:dyDescent="0.3"/>
  <cols>
    <col min="1" max="1" width="20.77734375" customWidth="1"/>
  </cols>
  <sheetData>
    <row r="1" spans="1:16" ht="18" x14ac:dyDescent="0.35">
      <c r="A1" s="2" t="s">
        <v>76</v>
      </c>
    </row>
    <row r="3" spans="1:16" x14ac:dyDescent="0.3">
      <c r="C3" s="3" t="s">
        <v>65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x14ac:dyDescent="0.3">
      <c r="C4">
        <v>1</v>
      </c>
      <c r="D4">
        <v>2</v>
      </c>
      <c r="E4">
        <v>3</v>
      </c>
      <c r="F4">
        <v>4</v>
      </c>
      <c r="G4">
        <v>5</v>
      </c>
      <c r="H4">
        <v>6</v>
      </c>
      <c r="I4">
        <v>7</v>
      </c>
      <c r="J4">
        <v>8</v>
      </c>
      <c r="K4">
        <v>9</v>
      </c>
      <c r="L4">
        <v>10</v>
      </c>
      <c r="M4">
        <v>11</v>
      </c>
      <c r="N4">
        <v>12</v>
      </c>
      <c r="O4">
        <v>13</v>
      </c>
      <c r="P4">
        <v>14</v>
      </c>
    </row>
    <row r="5" spans="1:16" x14ac:dyDescent="0.3">
      <c r="A5" s="1" t="s">
        <v>74</v>
      </c>
      <c r="B5" t="s">
        <v>11</v>
      </c>
      <c r="C5">
        <v>3453</v>
      </c>
      <c r="D5">
        <v>2393</v>
      </c>
      <c r="E5">
        <v>2205</v>
      </c>
      <c r="F5">
        <v>2232</v>
      </c>
      <c r="G5">
        <v>2726</v>
      </c>
      <c r="H5">
        <v>10684</v>
      </c>
      <c r="I5">
        <v>9131</v>
      </c>
      <c r="J5">
        <v>3799</v>
      </c>
      <c r="K5">
        <v>297</v>
      </c>
      <c r="L5">
        <v>6993</v>
      </c>
      <c r="M5">
        <v>3171</v>
      </c>
      <c r="N5">
        <v>12124</v>
      </c>
      <c r="O5">
        <v>307</v>
      </c>
      <c r="P5">
        <v>529</v>
      </c>
    </row>
    <row r="6" spans="1:16" x14ac:dyDescent="0.3">
      <c r="B6" t="s">
        <v>12</v>
      </c>
      <c r="C6">
        <v>3439</v>
      </c>
      <c r="D6">
        <v>410</v>
      </c>
      <c r="E6">
        <v>262</v>
      </c>
      <c r="F6">
        <v>383</v>
      </c>
      <c r="G6">
        <v>548</v>
      </c>
      <c r="H6">
        <v>546</v>
      </c>
      <c r="I6">
        <v>6223</v>
      </c>
      <c r="J6">
        <v>165</v>
      </c>
      <c r="K6">
        <v>102</v>
      </c>
      <c r="L6">
        <v>1088</v>
      </c>
      <c r="M6">
        <v>1262</v>
      </c>
      <c r="N6">
        <v>4930</v>
      </c>
      <c r="O6">
        <v>31</v>
      </c>
      <c r="P6">
        <v>107</v>
      </c>
    </row>
    <row r="7" spans="1:16" x14ac:dyDescent="0.3">
      <c r="B7" t="s">
        <v>13</v>
      </c>
      <c r="C7">
        <v>248</v>
      </c>
      <c r="D7">
        <v>723</v>
      </c>
      <c r="E7">
        <v>590</v>
      </c>
      <c r="F7">
        <v>1310</v>
      </c>
      <c r="G7">
        <v>1183</v>
      </c>
      <c r="H7">
        <v>2202</v>
      </c>
      <c r="I7">
        <v>577</v>
      </c>
      <c r="J7">
        <v>874</v>
      </c>
      <c r="K7">
        <v>125</v>
      </c>
      <c r="L7">
        <v>1066</v>
      </c>
      <c r="M7">
        <v>356</v>
      </c>
      <c r="N7">
        <v>2704</v>
      </c>
      <c r="O7">
        <v>167</v>
      </c>
      <c r="P7">
        <v>164</v>
      </c>
    </row>
    <row r="8" spans="1:16" x14ac:dyDescent="0.3">
      <c r="B8" t="s">
        <v>14</v>
      </c>
      <c r="C8">
        <v>5521</v>
      </c>
      <c r="D8">
        <v>3375</v>
      </c>
      <c r="E8">
        <v>5083</v>
      </c>
      <c r="F8">
        <v>921</v>
      </c>
      <c r="G8">
        <v>898</v>
      </c>
      <c r="H8">
        <v>3306</v>
      </c>
      <c r="I8">
        <v>4753</v>
      </c>
      <c r="J8">
        <v>1648</v>
      </c>
      <c r="K8">
        <v>396</v>
      </c>
      <c r="L8">
        <v>8835</v>
      </c>
      <c r="M8">
        <v>3745</v>
      </c>
      <c r="N8">
        <v>9450</v>
      </c>
      <c r="O8">
        <v>38</v>
      </c>
      <c r="P8">
        <v>339</v>
      </c>
    </row>
    <row r="9" spans="1:16" x14ac:dyDescent="0.3">
      <c r="B9" t="s">
        <v>15</v>
      </c>
      <c r="C9">
        <v>1359</v>
      </c>
      <c r="D9">
        <v>586</v>
      </c>
      <c r="E9">
        <v>2864</v>
      </c>
      <c r="F9">
        <v>1551</v>
      </c>
      <c r="G9">
        <v>1016</v>
      </c>
      <c r="H9">
        <v>5422</v>
      </c>
      <c r="I9">
        <v>3280</v>
      </c>
      <c r="J9">
        <v>4469</v>
      </c>
      <c r="K9">
        <v>1897</v>
      </c>
      <c r="L9">
        <v>1831</v>
      </c>
      <c r="M9">
        <v>2232</v>
      </c>
      <c r="N9">
        <v>14564</v>
      </c>
      <c r="O9">
        <v>768</v>
      </c>
      <c r="P9">
        <v>678</v>
      </c>
    </row>
    <row r="10" spans="1:16" x14ac:dyDescent="0.3">
      <c r="B10" t="s">
        <v>16</v>
      </c>
      <c r="C10">
        <v>1293</v>
      </c>
      <c r="D10">
        <v>446</v>
      </c>
      <c r="E10">
        <v>1877</v>
      </c>
      <c r="F10">
        <v>1676</v>
      </c>
      <c r="G10">
        <v>1158</v>
      </c>
      <c r="H10">
        <v>2384</v>
      </c>
      <c r="I10">
        <v>3344</v>
      </c>
      <c r="J10">
        <v>1808</v>
      </c>
      <c r="K10">
        <v>322</v>
      </c>
      <c r="L10">
        <v>1415</v>
      </c>
      <c r="M10">
        <v>2225</v>
      </c>
      <c r="N10">
        <v>6800</v>
      </c>
      <c r="O10">
        <v>179</v>
      </c>
      <c r="P10">
        <v>1181</v>
      </c>
    </row>
    <row r="11" spans="1:16" x14ac:dyDescent="0.3">
      <c r="B11" t="s">
        <v>17</v>
      </c>
      <c r="C11">
        <v>1387</v>
      </c>
      <c r="D11">
        <v>567</v>
      </c>
      <c r="E11">
        <v>635</v>
      </c>
      <c r="F11">
        <v>1398</v>
      </c>
      <c r="G11">
        <v>2078</v>
      </c>
      <c r="H11">
        <v>875</v>
      </c>
      <c r="I11">
        <v>2024</v>
      </c>
      <c r="J11">
        <v>844</v>
      </c>
      <c r="K11">
        <v>34</v>
      </c>
      <c r="L11">
        <v>1730</v>
      </c>
      <c r="M11">
        <v>1288</v>
      </c>
      <c r="N11">
        <v>4813</v>
      </c>
      <c r="O11">
        <v>144</v>
      </c>
      <c r="P11">
        <v>382</v>
      </c>
    </row>
    <row r="12" spans="1:16" x14ac:dyDescent="0.3">
      <c r="B12" t="s">
        <v>18</v>
      </c>
      <c r="C12">
        <v>3538</v>
      </c>
      <c r="D12">
        <v>3395</v>
      </c>
      <c r="E12">
        <v>564</v>
      </c>
      <c r="F12">
        <v>615</v>
      </c>
      <c r="G12">
        <v>330</v>
      </c>
      <c r="H12">
        <v>1249</v>
      </c>
      <c r="I12">
        <v>751</v>
      </c>
      <c r="J12">
        <v>188</v>
      </c>
      <c r="K12">
        <v>132</v>
      </c>
      <c r="L12">
        <v>954</v>
      </c>
      <c r="M12">
        <v>220</v>
      </c>
      <c r="N12">
        <v>985</v>
      </c>
      <c r="O12">
        <v>52</v>
      </c>
      <c r="P12">
        <v>112</v>
      </c>
    </row>
    <row r="13" spans="1:16" x14ac:dyDescent="0.3">
      <c r="B13" t="s">
        <v>19</v>
      </c>
      <c r="C13">
        <v>2329</v>
      </c>
      <c r="D13">
        <v>747</v>
      </c>
      <c r="E13">
        <v>642</v>
      </c>
      <c r="F13">
        <v>1210</v>
      </c>
      <c r="G13">
        <v>1492</v>
      </c>
      <c r="H13">
        <v>1241</v>
      </c>
      <c r="I13">
        <v>3406</v>
      </c>
      <c r="J13">
        <v>746</v>
      </c>
      <c r="K13">
        <v>243</v>
      </c>
      <c r="L13">
        <v>2383</v>
      </c>
      <c r="M13">
        <v>1823</v>
      </c>
      <c r="N13">
        <v>5295</v>
      </c>
      <c r="O13">
        <v>73</v>
      </c>
      <c r="P13">
        <v>194</v>
      </c>
    </row>
    <row r="14" spans="1:16" x14ac:dyDescent="0.3">
      <c r="B14" t="s">
        <v>20</v>
      </c>
      <c r="C14">
        <v>2044</v>
      </c>
      <c r="D14">
        <v>2590</v>
      </c>
      <c r="E14">
        <v>934</v>
      </c>
      <c r="F14">
        <v>873</v>
      </c>
      <c r="G14">
        <v>852</v>
      </c>
      <c r="H14">
        <v>2837</v>
      </c>
      <c r="I14">
        <v>2657</v>
      </c>
      <c r="J14">
        <v>864</v>
      </c>
      <c r="K14">
        <v>134</v>
      </c>
      <c r="L14">
        <v>4602</v>
      </c>
      <c r="M14">
        <v>763</v>
      </c>
      <c r="N14">
        <v>5833</v>
      </c>
      <c r="O14">
        <v>98</v>
      </c>
      <c r="P14">
        <v>273</v>
      </c>
    </row>
    <row r="15" spans="1:16" x14ac:dyDescent="0.3">
      <c r="B15" t="s">
        <v>21</v>
      </c>
      <c r="C15">
        <v>449</v>
      </c>
      <c r="D15">
        <v>280</v>
      </c>
      <c r="E15">
        <v>509</v>
      </c>
      <c r="F15">
        <v>212</v>
      </c>
      <c r="G15">
        <v>185</v>
      </c>
      <c r="H15">
        <v>637</v>
      </c>
      <c r="I15">
        <v>415</v>
      </c>
      <c r="J15">
        <v>408</v>
      </c>
      <c r="K15">
        <v>60</v>
      </c>
      <c r="L15">
        <v>726</v>
      </c>
      <c r="M15">
        <v>520</v>
      </c>
      <c r="N15">
        <v>380</v>
      </c>
      <c r="O15">
        <v>35</v>
      </c>
      <c r="P15">
        <v>305</v>
      </c>
    </row>
    <row r="16" spans="1:16" x14ac:dyDescent="0.3">
      <c r="B16" t="s">
        <v>22</v>
      </c>
      <c r="C16">
        <v>6725</v>
      </c>
      <c r="D16">
        <v>1157</v>
      </c>
      <c r="E16">
        <v>1748</v>
      </c>
      <c r="F16">
        <v>504</v>
      </c>
      <c r="G16">
        <v>896</v>
      </c>
      <c r="H16">
        <v>252</v>
      </c>
      <c r="I16">
        <v>2898</v>
      </c>
      <c r="J16">
        <v>304</v>
      </c>
      <c r="K16">
        <v>44</v>
      </c>
      <c r="L16">
        <v>2128</v>
      </c>
      <c r="M16">
        <v>3997</v>
      </c>
      <c r="N16">
        <v>5589</v>
      </c>
      <c r="O16">
        <v>52</v>
      </c>
      <c r="P16">
        <v>226</v>
      </c>
    </row>
    <row r="17" spans="1:16" x14ac:dyDescent="0.3">
      <c r="B17" t="s">
        <v>23</v>
      </c>
      <c r="C17">
        <v>7201</v>
      </c>
      <c r="D17">
        <v>3030</v>
      </c>
      <c r="E17">
        <v>2381</v>
      </c>
      <c r="F17">
        <v>658</v>
      </c>
      <c r="G17">
        <v>748</v>
      </c>
      <c r="H17">
        <v>828</v>
      </c>
      <c r="I17">
        <v>3039</v>
      </c>
      <c r="J17">
        <v>332</v>
      </c>
      <c r="K17">
        <v>56</v>
      </c>
      <c r="L17">
        <v>4938</v>
      </c>
      <c r="M17">
        <v>3010</v>
      </c>
      <c r="N17">
        <v>3041</v>
      </c>
      <c r="O17">
        <v>95</v>
      </c>
      <c r="P17">
        <v>823</v>
      </c>
    </row>
    <row r="19" spans="1:16" x14ac:dyDescent="0.3">
      <c r="A19" s="1" t="s">
        <v>73</v>
      </c>
      <c r="B19" t="s">
        <v>24</v>
      </c>
      <c r="C19">
        <v>1803</v>
      </c>
      <c r="D19">
        <v>1342</v>
      </c>
      <c r="E19">
        <v>602</v>
      </c>
      <c r="F19">
        <v>452</v>
      </c>
      <c r="G19">
        <v>987</v>
      </c>
      <c r="H19">
        <v>3128</v>
      </c>
      <c r="I19">
        <v>4486</v>
      </c>
      <c r="J19">
        <v>1049</v>
      </c>
      <c r="K19">
        <v>180</v>
      </c>
      <c r="L19">
        <v>8250</v>
      </c>
      <c r="M19">
        <v>2310</v>
      </c>
      <c r="N19">
        <v>5101</v>
      </c>
      <c r="O19">
        <v>20</v>
      </c>
      <c r="P19">
        <v>648</v>
      </c>
    </row>
    <row r="20" spans="1:16" x14ac:dyDescent="0.3">
      <c r="B20" t="s">
        <v>25</v>
      </c>
      <c r="C20">
        <v>412</v>
      </c>
      <c r="D20">
        <v>12</v>
      </c>
      <c r="E20">
        <v>11</v>
      </c>
      <c r="F20">
        <v>45</v>
      </c>
      <c r="G20">
        <v>342</v>
      </c>
      <c r="H20">
        <v>30</v>
      </c>
      <c r="I20">
        <v>2620</v>
      </c>
      <c r="J20">
        <v>137</v>
      </c>
      <c r="K20">
        <v>16</v>
      </c>
      <c r="L20">
        <v>644</v>
      </c>
      <c r="M20">
        <v>2005</v>
      </c>
      <c r="N20">
        <v>3288</v>
      </c>
      <c r="O20">
        <v>14</v>
      </c>
      <c r="P20">
        <v>11</v>
      </c>
    </row>
    <row r="21" spans="1:16" x14ac:dyDescent="0.3">
      <c r="B21" t="s">
        <v>26</v>
      </c>
      <c r="C21">
        <v>30</v>
      </c>
      <c r="D21">
        <v>224</v>
      </c>
      <c r="E21">
        <v>541</v>
      </c>
      <c r="F21">
        <v>87</v>
      </c>
      <c r="G21">
        <v>480</v>
      </c>
      <c r="H21">
        <v>443</v>
      </c>
      <c r="I21">
        <v>945</v>
      </c>
      <c r="J21">
        <v>747</v>
      </c>
      <c r="K21">
        <v>138</v>
      </c>
      <c r="L21">
        <v>297</v>
      </c>
      <c r="M21">
        <v>1180</v>
      </c>
      <c r="N21">
        <v>4625</v>
      </c>
      <c r="O21">
        <v>13</v>
      </c>
      <c r="P21">
        <v>139</v>
      </c>
    </row>
    <row r="22" spans="1:16" x14ac:dyDescent="0.3">
      <c r="B22" t="s">
        <v>27</v>
      </c>
      <c r="C22">
        <v>362</v>
      </c>
      <c r="D22">
        <v>143</v>
      </c>
      <c r="E22">
        <v>313</v>
      </c>
      <c r="F22">
        <v>383</v>
      </c>
      <c r="G22">
        <v>1073</v>
      </c>
      <c r="H22">
        <v>2527</v>
      </c>
      <c r="I22">
        <v>1407</v>
      </c>
      <c r="J22">
        <v>1121</v>
      </c>
      <c r="K22">
        <v>356</v>
      </c>
      <c r="L22">
        <v>1595</v>
      </c>
      <c r="M22">
        <v>655</v>
      </c>
      <c r="N22">
        <v>4671</v>
      </c>
      <c r="O22">
        <v>41</v>
      </c>
      <c r="P22">
        <v>178</v>
      </c>
    </row>
    <row r="23" spans="1:16" x14ac:dyDescent="0.3">
      <c r="B23" t="s">
        <v>28</v>
      </c>
      <c r="C23">
        <v>727</v>
      </c>
      <c r="D23">
        <v>699</v>
      </c>
      <c r="E23">
        <v>1066</v>
      </c>
      <c r="F23">
        <v>928</v>
      </c>
      <c r="G23">
        <v>1049</v>
      </c>
      <c r="H23">
        <v>650</v>
      </c>
      <c r="I23">
        <v>738</v>
      </c>
      <c r="J23">
        <v>697</v>
      </c>
      <c r="K23">
        <v>129</v>
      </c>
      <c r="L23">
        <v>578</v>
      </c>
      <c r="M23">
        <v>695</v>
      </c>
      <c r="N23">
        <v>3915</v>
      </c>
      <c r="O23">
        <v>106</v>
      </c>
      <c r="P23">
        <v>203</v>
      </c>
    </row>
    <row r="24" spans="1:16" x14ac:dyDescent="0.3">
      <c r="B24" t="s">
        <v>29</v>
      </c>
      <c r="C24">
        <v>182</v>
      </c>
      <c r="D24">
        <v>77</v>
      </c>
      <c r="E24">
        <v>310</v>
      </c>
      <c r="F24">
        <v>470</v>
      </c>
      <c r="G24">
        <v>344</v>
      </c>
      <c r="H24">
        <v>424</v>
      </c>
      <c r="I24">
        <v>1922</v>
      </c>
      <c r="J24">
        <v>512</v>
      </c>
      <c r="K24">
        <v>40</v>
      </c>
      <c r="L24">
        <v>1278</v>
      </c>
      <c r="M24">
        <v>1616</v>
      </c>
      <c r="N24">
        <v>6181</v>
      </c>
      <c r="O24">
        <v>32</v>
      </c>
      <c r="P24">
        <v>329</v>
      </c>
    </row>
    <row r="25" spans="1:16" x14ac:dyDescent="0.3">
      <c r="B25" t="s">
        <v>30</v>
      </c>
      <c r="C25">
        <v>3525</v>
      </c>
      <c r="D25">
        <v>1089</v>
      </c>
      <c r="E25">
        <v>886</v>
      </c>
      <c r="F25">
        <v>590</v>
      </c>
      <c r="G25">
        <v>684</v>
      </c>
      <c r="H25">
        <v>2835</v>
      </c>
      <c r="I25">
        <v>1447</v>
      </c>
      <c r="J25">
        <v>1747</v>
      </c>
      <c r="K25">
        <v>444</v>
      </c>
      <c r="L25">
        <v>5398</v>
      </c>
      <c r="M25">
        <v>1364</v>
      </c>
      <c r="N25">
        <v>4793</v>
      </c>
      <c r="O25">
        <v>106</v>
      </c>
      <c r="P25">
        <v>140</v>
      </c>
    </row>
    <row r="26" spans="1:16" x14ac:dyDescent="0.3">
      <c r="B26" t="s">
        <v>31</v>
      </c>
      <c r="C26">
        <v>1086</v>
      </c>
      <c r="D26">
        <v>676</v>
      </c>
      <c r="E26">
        <v>712</v>
      </c>
      <c r="F26">
        <v>1704</v>
      </c>
      <c r="G26">
        <v>1434</v>
      </c>
      <c r="H26">
        <v>3519</v>
      </c>
      <c r="I26">
        <v>2553</v>
      </c>
      <c r="J26">
        <v>1731</v>
      </c>
      <c r="K26">
        <v>109</v>
      </c>
      <c r="L26">
        <v>5906</v>
      </c>
      <c r="M26">
        <v>1589</v>
      </c>
      <c r="N26">
        <v>4627</v>
      </c>
      <c r="O26">
        <v>198</v>
      </c>
      <c r="P26">
        <v>313</v>
      </c>
    </row>
    <row r="27" spans="1:16" x14ac:dyDescent="0.3">
      <c r="B27" t="s">
        <v>32</v>
      </c>
      <c r="C27">
        <v>5822</v>
      </c>
      <c r="D27">
        <v>1105</v>
      </c>
      <c r="E27">
        <v>2608</v>
      </c>
      <c r="F27">
        <v>809</v>
      </c>
      <c r="G27">
        <v>1807</v>
      </c>
      <c r="H27">
        <v>580</v>
      </c>
      <c r="I27">
        <v>2435</v>
      </c>
      <c r="J27">
        <v>385</v>
      </c>
      <c r="K27">
        <v>283</v>
      </c>
      <c r="L27">
        <v>1979</v>
      </c>
      <c r="M27">
        <v>1716</v>
      </c>
      <c r="N27">
        <v>4563</v>
      </c>
      <c r="O27">
        <v>65</v>
      </c>
      <c r="P27">
        <v>177</v>
      </c>
    </row>
    <row r="28" spans="1:16" x14ac:dyDescent="0.3">
      <c r="B28" t="s">
        <v>33</v>
      </c>
      <c r="C28">
        <v>4099</v>
      </c>
      <c r="D28">
        <v>169</v>
      </c>
      <c r="E28">
        <v>51</v>
      </c>
      <c r="F28">
        <v>859</v>
      </c>
      <c r="G28">
        <v>846</v>
      </c>
      <c r="H28">
        <v>792</v>
      </c>
      <c r="I28">
        <v>2135</v>
      </c>
      <c r="J28">
        <v>691</v>
      </c>
      <c r="K28">
        <v>565</v>
      </c>
      <c r="L28">
        <v>1293</v>
      </c>
      <c r="M28">
        <v>987</v>
      </c>
      <c r="N28">
        <v>4728</v>
      </c>
      <c r="O28">
        <v>77</v>
      </c>
      <c r="P28">
        <v>197</v>
      </c>
    </row>
    <row r="29" spans="1:16" x14ac:dyDescent="0.3">
      <c r="B29" t="s">
        <v>34</v>
      </c>
      <c r="C29">
        <v>183</v>
      </c>
      <c r="D29">
        <v>42</v>
      </c>
      <c r="E29">
        <v>92</v>
      </c>
      <c r="F29">
        <v>391</v>
      </c>
      <c r="G29">
        <v>1402</v>
      </c>
      <c r="H29">
        <v>1423</v>
      </c>
      <c r="I29">
        <v>794</v>
      </c>
      <c r="J29">
        <v>1583</v>
      </c>
      <c r="K29">
        <v>108</v>
      </c>
      <c r="L29">
        <v>590</v>
      </c>
      <c r="M29">
        <v>304</v>
      </c>
      <c r="N29">
        <v>1957</v>
      </c>
      <c r="O29">
        <v>63</v>
      </c>
      <c r="P29">
        <v>55</v>
      </c>
    </row>
    <row r="30" spans="1:16" x14ac:dyDescent="0.3">
      <c r="B30" t="s">
        <v>35</v>
      </c>
      <c r="C30">
        <v>10229</v>
      </c>
      <c r="D30">
        <v>2571</v>
      </c>
      <c r="E30">
        <v>1216</v>
      </c>
      <c r="F30">
        <v>383</v>
      </c>
      <c r="G30">
        <v>890</v>
      </c>
      <c r="H30">
        <v>1718</v>
      </c>
      <c r="I30">
        <v>3831</v>
      </c>
      <c r="J30">
        <v>1594</v>
      </c>
      <c r="K30">
        <v>126</v>
      </c>
      <c r="L30">
        <v>3249</v>
      </c>
      <c r="M30">
        <v>4937</v>
      </c>
      <c r="N30">
        <v>4016</v>
      </c>
      <c r="O30">
        <v>32</v>
      </c>
      <c r="P30">
        <v>1005</v>
      </c>
    </row>
    <row r="31" spans="1:16" x14ac:dyDescent="0.3">
      <c r="B31" t="s">
        <v>36</v>
      </c>
      <c r="C31">
        <v>7436</v>
      </c>
      <c r="D31">
        <v>7847</v>
      </c>
      <c r="E31">
        <v>714</v>
      </c>
      <c r="F31">
        <v>186</v>
      </c>
      <c r="G31">
        <v>446</v>
      </c>
      <c r="H31">
        <v>1064</v>
      </c>
      <c r="I31">
        <v>6656</v>
      </c>
      <c r="J31">
        <v>129</v>
      </c>
      <c r="K31">
        <v>42</v>
      </c>
      <c r="L31">
        <v>8434</v>
      </c>
      <c r="M31">
        <v>3159</v>
      </c>
      <c r="N31">
        <v>8030</v>
      </c>
      <c r="O31">
        <v>20</v>
      </c>
      <c r="P31">
        <v>146</v>
      </c>
    </row>
    <row r="33" spans="1:16" x14ac:dyDescent="0.3">
      <c r="A33" s="1" t="s">
        <v>72</v>
      </c>
      <c r="B33" t="s">
        <v>37</v>
      </c>
      <c r="C33">
        <v>2031</v>
      </c>
      <c r="D33">
        <v>118</v>
      </c>
      <c r="E33">
        <v>140</v>
      </c>
      <c r="F33">
        <v>391</v>
      </c>
      <c r="G33">
        <v>578</v>
      </c>
      <c r="H33">
        <v>971</v>
      </c>
      <c r="I33">
        <v>1950</v>
      </c>
      <c r="J33">
        <v>362</v>
      </c>
      <c r="K33">
        <v>156</v>
      </c>
      <c r="L33">
        <v>1840</v>
      </c>
      <c r="M33">
        <v>1008</v>
      </c>
      <c r="N33">
        <v>3272</v>
      </c>
      <c r="O33">
        <v>88</v>
      </c>
      <c r="P33">
        <v>205</v>
      </c>
    </row>
    <row r="34" spans="1:16" x14ac:dyDescent="0.3">
      <c r="B34" t="s">
        <v>38</v>
      </c>
      <c r="C34">
        <v>5683</v>
      </c>
      <c r="D34">
        <v>405</v>
      </c>
      <c r="E34">
        <v>243</v>
      </c>
      <c r="F34">
        <v>328</v>
      </c>
      <c r="G34">
        <v>931</v>
      </c>
      <c r="H34">
        <v>1274</v>
      </c>
      <c r="I34">
        <v>5546</v>
      </c>
      <c r="J34">
        <v>757</v>
      </c>
      <c r="K34">
        <v>99</v>
      </c>
      <c r="L34">
        <v>6074</v>
      </c>
      <c r="M34">
        <v>2503</v>
      </c>
      <c r="N34">
        <v>4023</v>
      </c>
      <c r="O34">
        <v>16</v>
      </c>
      <c r="P34">
        <v>293</v>
      </c>
    </row>
    <row r="35" spans="1:16" x14ac:dyDescent="0.3">
      <c r="B35" t="s">
        <v>39</v>
      </c>
      <c r="C35">
        <v>841</v>
      </c>
      <c r="D35">
        <v>19</v>
      </c>
      <c r="E35">
        <v>112</v>
      </c>
      <c r="F35">
        <v>647</v>
      </c>
      <c r="G35">
        <v>2312</v>
      </c>
      <c r="H35">
        <v>627</v>
      </c>
      <c r="I35">
        <v>2390</v>
      </c>
      <c r="J35">
        <v>386</v>
      </c>
      <c r="K35">
        <v>69</v>
      </c>
      <c r="L35">
        <v>643</v>
      </c>
      <c r="M35">
        <v>1135</v>
      </c>
      <c r="N35">
        <v>3468</v>
      </c>
      <c r="O35">
        <v>44</v>
      </c>
      <c r="P35">
        <v>90</v>
      </c>
    </row>
    <row r="36" spans="1:16" x14ac:dyDescent="0.3">
      <c r="B36" t="s">
        <v>40</v>
      </c>
      <c r="C36">
        <v>464</v>
      </c>
      <c r="D36">
        <v>422</v>
      </c>
      <c r="E36">
        <v>978</v>
      </c>
      <c r="F36">
        <v>351</v>
      </c>
      <c r="G36">
        <v>410</v>
      </c>
      <c r="H36">
        <v>520</v>
      </c>
      <c r="I36">
        <v>1010</v>
      </c>
      <c r="J36">
        <v>1442</v>
      </c>
      <c r="K36">
        <v>24</v>
      </c>
      <c r="L36">
        <v>1221</v>
      </c>
      <c r="M36">
        <v>1979</v>
      </c>
      <c r="N36">
        <v>1678</v>
      </c>
      <c r="O36">
        <v>91</v>
      </c>
      <c r="P36">
        <v>269</v>
      </c>
    </row>
    <row r="37" spans="1:16" x14ac:dyDescent="0.3">
      <c r="B37" t="s">
        <v>41</v>
      </c>
      <c r="C37">
        <v>6799</v>
      </c>
      <c r="D37">
        <v>3214</v>
      </c>
      <c r="E37">
        <v>1314</v>
      </c>
      <c r="F37">
        <v>300</v>
      </c>
      <c r="G37">
        <v>394</v>
      </c>
      <c r="H37">
        <v>394</v>
      </c>
      <c r="I37">
        <v>5508</v>
      </c>
      <c r="J37">
        <v>296</v>
      </c>
      <c r="K37">
        <v>45</v>
      </c>
      <c r="L37">
        <v>2562</v>
      </c>
      <c r="M37">
        <v>2410</v>
      </c>
      <c r="N37">
        <v>7414</v>
      </c>
      <c r="O37">
        <v>77</v>
      </c>
      <c r="P37">
        <v>143</v>
      </c>
    </row>
    <row r="38" spans="1:16" x14ac:dyDescent="0.3">
      <c r="B38" t="s">
        <v>42</v>
      </c>
      <c r="C38">
        <v>2428</v>
      </c>
      <c r="D38">
        <v>123</v>
      </c>
      <c r="E38">
        <v>65</v>
      </c>
      <c r="F38">
        <v>697</v>
      </c>
      <c r="G38">
        <v>1657</v>
      </c>
      <c r="H38">
        <v>697</v>
      </c>
      <c r="I38">
        <v>3069</v>
      </c>
      <c r="J38">
        <v>452</v>
      </c>
      <c r="K38">
        <v>171</v>
      </c>
      <c r="L38">
        <v>3346</v>
      </c>
      <c r="M38">
        <v>1323</v>
      </c>
      <c r="N38">
        <v>2466</v>
      </c>
      <c r="O38">
        <v>48</v>
      </c>
      <c r="P38">
        <v>19</v>
      </c>
    </row>
    <row r="39" spans="1:16" x14ac:dyDescent="0.3">
      <c r="B39" t="s">
        <v>43</v>
      </c>
      <c r="C39">
        <v>1048</v>
      </c>
      <c r="D39">
        <v>453</v>
      </c>
      <c r="E39">
        <v>587</v>
      </c>
      <c r="F39">
        <v>815</v>
      </c>
      <c r="G39">
        <v>1348</v>
      </c>
      <c r="H39">
        <v>929</v>
      </c>
      <c r="I39">
        <v>3712</v>
      </c>
      <c r="J39">
        <v>851</v>
      </c>
      <c r="K39">
        <v>100</v>
      </c>
      <c r="L39">
        <v>1921</v>
      </c>
      <c r="M39">
        <v>2009</v>
      </c>
      <c r="N39">
        <v>11345</v>
      </c>
      <c r="O39">
        <v>97</v>
      </c>
      <c r="P39">
        <v>183</v>
      </c>
    </row>
    <row r="40" spans="1:16" x14ac:dyDescent="0.3">
      <c r="B40" t="s">
        <v>44</v>
      </c>
      <c r="C40">
        <v>3861</v>
      </c>
      <c r="D40">
        <v>863</v>
      </c>
      <c r="E40">
        <v>1402</v>
      </c>
      <c r="F40">
        <v>1425</v>
      </c>
      <c r="G40">
        <v>1411</v>
      </c>
      <c r="H40">
        <v>4125</v>
      </c>
      <c r="I40">
        <v>6585</v>
      </c>
      <c r="J40">
        <v>6278</v>
      </c>
      <c r="K40">
        <v>615</v>
      </c>
      <c r="L40">
        <v>7118</v>
      </c>
      <c r="M40">
        <v>7883</v>
      </c>
      <c r="N40">
        <v>7712</v>
      </c>
      <c r="O40">
        <v>193</v>
      </c>
      <c r="P40">
        <v>586</v>
      </c>
    </row>
    <row r="41" spans="1:16" x14ac:dyDescent="0.3">
      <c r="B41" t="s">
        <v>45</v>
      </c>
      <c r="C41">
        <v>274</v>
      </c>
      <c r="D41">
        <v>73</v>
      </c>
      <c r="E41">
        <v>38</v>
      </c>
      <c r="F41">
        <v>257</v>
      </c>
      <c r="G41">
        <v>266</v>
      </c>
      <c r="H41">
        <v>215</v>
      </c>
      <c r="I41">
        <v>1305</v>
      </c>
      <c r="J41">
        <v>73</v>
      </c>
      <c r="K41">
        <v>19</v>
      </c>
      <c r="L41">
        <v>364</v>
      </c>
      <c r="M41">
        <v>391</v>
      </c>
      <c r="N41">
        <v>1362</v>
      </c>
      <c r="O41">
        <v>47</v>
      </c>
      <c r="P41">
        <v>38</v>
      </c>
    </row>
    <row r="42" spans="1:16" x14ac:dyDescent="0.3">
      <c r="B42" t="s">
        <v>46</v>
      </c>
      <c r="C42">
        <v>302</v>
      </c>
      <c r="D42">
        <v>13</v>
      </c>
      <c r="E42">
        <v>18</v>
      </c>
      <c r="F42">
        <v>692</v>
      </c>
      <c r="G42">
        <v>1381</v>
      </c>
      <c r="H42">
        <v>1033</v>
      </c>
      <c r="I42">
        <v>5112</v>
      </c>
      <c r="J42">
        <v>1476</v>
      </c>
      <c r="K42">
        <v>35</v>
      </c>
      <c r="L42">
        <v>1439</v>
      </c>
      <c r="M42">
        <v>3625</v>
      </c>
      <c r="N42">
        <v>4295</v>
      </c>
      <c r="O42">
        <v>26</v>
      </c>
      <c r="P42">
        <v>70</v>
      </c>
    </row>
    <row r="43" spans="1:16" x14ac:dyDescent="0.3">
      <c r="B43" t="s">
        <v>47</v>
      </c>
      <c r="C43">
        <v>1850</v>
      </c>
      <c r="D43">
        <v>124</v>
      </c>
      <c r="E43">
        <v>79</v>
      </c>
      <c r="F43">
        <v>205</v>
      </c>
      <c r="G43">
        <v>1195</v>
      </c>
      <c r="H43">
        <v>841</v>
      </c>
      <c r="I43">
        <v>3441</v>
      </c>
      <c r="J43">
        <v>484</v>
      </c>
      <c r="K43">
        <v>79</v>
      </c>
      <c r="L43">
        <v>2975</v>
      </c>
      <c r="M43">
        <v>1041</v>
      </c>
      <c r="N43">
        <v>1684</v>
      </c>
      <c r="O43">
        <v>5</v>
      </c>
      <c r="P43">
        <v>65</v>
      </c>
    </row>
    <row r="44" spans="1:16" x14ac:dyDescent="0.3">
      <c r="B44" t="s">
        <v>48</v>
      </c>
      <c r="C44">
        <v>1621</v>
      </c>
      <c r="D44">
        <v>707</v>
      </c>
      <c r="E44">
        <v>713</v>
      </c>
      <c r="F44">
        <v>585</v>
      </c>
      <c r="G44">
        <v>1443</v>
      </c>
      <c r="H44">
        <v>1859</v>
      </c>
      <c r="I44">
        <v>3154</v>
      </c>
      <c r="J44">
        <v>981</v>
      </c>
      <c r="K44">
        <v>97</v>
      </c>
      <c r="L44">
        <v>2000</v>
      </c>
      <c r="M44">
        <v>1635</v>
      </c>
      <c r="N44">
        <v>3259</v>
      </c>
      <c r="O44">
        <v>47</v>
      </c>
      <c r="P44">
        <v>170</v>
      </c>
    </row>
    <row r="45" spans="1:16" x14ac:dyDescent="0.3">
      <c r="B45" t="s">
        <v>49</v>
      </c>
      <c r="C45">
        <v>9377</v>
      </c>
      <c r="D45">
        <v>1068</v>
      </c>
      <c r="E45">
        <v>397</v>
      </c>
      <c r="F45">
        <v>179</v>
      </c>
      <c r="G45">
        <v>401</v>
      </c>
      <c r="H45">
        <v>1515</v>
      </c>
      <c r="I45">
        <v>14879</v>
      </c>
      <c r="J45">
        <v>608</v>
      </c>
      <c r="K45">
        <v>108</v>
      </c>
      <c r="L45">
        <v>10636</v>
      </c>
      <c r="M45">
        <v>2269</v>
      </c>
      <c r="N45">
        <v>10474</v>
      </c>
      <c r="O45">
        <v>3</v>
      </c>
      <c r="P45">
        <v>157</v>
      </c>
    </row>
    <row r="47" spans="1:16" x14ac:dyDescent="0.3">
      <c r="A47" s="1" t="s">
        <v>71</v>
      </c>
      <c r="B47" t="s">
        <v>50</v>
      </c>
      <c r="C47">
        <v>39</v>
      </c>
      <c r="D47">
        <v>3</v>
      </c>
      <c r="E47">
        <v>22</v>
      </c>
      <c r="F47">
        <v>60</v>
      </c>
      <c r="G47">
        <v>361</v>
      </c>
      <c r="H47">
        <v>39</v>
      </c>
      <c r="I47">
        <v>350</v>
      </c>
      <c r="J47">
        <v>83</v>
      </c>
      <c r="K47">
        <v>12</v>
      </c>
      <c r="L47">
        <v>277</v>
      </c>
      <c r="M47">
        <v>397</v>
      </c>
      <c r="N47">
        <v>1429</v>
      </c>
      <c r="O47">
        <v>6</v>
      </c>
      <c r="P47">
        <v>21</v>
      </c>
    </row>
    <row r="48" spans="1:16" x14ac:dyDescent="0.3">
      <c r="B48" t="s">
        <v>51</v>
      </c>
      <c r="C48">
        <v>734</v>
      </c>
      <c r="D48">
        <v>125</v>
      </c>
      <c r="E48">
        <v>673</v>
      </c>
      <c r="F48">
        <v>727</v>
      </c>
      <c r="G48">
        <v>966</v>
      </c>
      <c r="H48">
        <v>379</v>
      </c>
      <c r="I48">
        <v>3190</v>
      </c>
      <c r="J48">
        <v>527</v>
      </c>
      <c r="K48">
        <v>322</v>
      </c>
      <c r="L48">
        <v>464</v>
      </c>
      <c r="M48">
        <v>2264</v>
      </c>
      <c r="N48">
        <v>7715</v>
      </c>
      <c r="O48">
        <v>30</v>
      </c>
      <c r="P48">
        <v>122</v>
      </c>
    </row>
    <row r="49" spans="2:16" x14ac:dyDescent="0.3">
      <c r="B49" t="s">
        <v>52</v>
      </c>
      <c r="C49">
        <v>17215</v>
      </c>
      <c r="D49">
        <v>4877</v>
      </c>
      <c r="E49">
        <v>1905</v>
      </c>
      <c r="F49">
        <v>290</v>
      </c>
      <c r="G49">
        <v>331</v>
      </c>
      <c r="H49">
        <v>10005</v>
      </c>
      <c r="I49">
        <v>4885</v>
      </c>
      <c r="J49">
        <v>1778</v>
      </c>
      <c r="K49">
        <v>278</v>
      </c>
      <c r="L49">
        <v>4496</v>
      </c>
      <c r="M49">
        <v>1809</v>
      </c>
      <c r="N49">
        <v>6509</v>
      </c>
      <c r="O49">
        <v>138</v>
      </c>
      <c r="P49">
        <v>148</v>
      </c>
    </row>
    <row r="50" spans="2:16" x14ac:dyDescent="0.3">
      <c r="B50" t="s">
        <v>53</v>
      </c>
      <c r="C50">
        <v>975</v>
      </c>
      <c r="D50">
        <v>16</v>
      </c>
      <c r="E50">
        <v>302</v>
      </c>
      <c r="F50">
        <v>999</v>
      </c>
      <c r="G50">
        <v>7304</v>
      </c>
      <c r="H50">
        <v>813</v>
      </c>
      <c r="I50">
        <v>3761</v>
      </c>
      <c r="J50">
        <v>2334</v>
      </c>
      <c r="K50">
        <v>240</v>
      </c>
      <c r="L50">
        <v>1098</v>
      </c>
      <c r="M50">
        <v>2017</v>
      </c>
      <c r="N50">
        <v>10844</v>
      </c>
      <c r="O50">
        <v>76</v>
      </c>
      <c r="P50">
        <v>144</v>
      </c>
    </row>
    <row r="51" spans="2:16" x14ac:dyDescent="0.3">
      <c r="B51" t="s">
        <v>54</v>
      </c>
      <c r="C51">
        <v>4834</v>
      </c>
      <c r="D51">
        <v>727</v>
      </c>
      <c r="E51">
        <v>1105</v>
      </c>
      <c r="F51">
        <v>1449</v>
      </c>
      <c r="G51">
        <v>2417</v>
      </c>
      <c r="H51">
        <v>2784</v>
      </c>
      <c r="I51">
        <v>12260</v>
      </c>
      <c r="J51">
        <v>3064</v>
      </c>
      <c r="K51">
        <v>192</v>
      </c>
      <c r="L51">
        <v>2952</v>
      </c>
      <c r="M51">
        <v>4682</v>
      </c>
      <c r="N51">
        <v>14036</v>
      </c>
      <c r="O51">
        <v>67</v>
      </c>
      <c r="P51">
        <v>756</v>
      </c>
    </row>
    <row r="52" spans="2:16" x14ac:dyDescent="0.3">
      <c r="B52" t="s">
        <v>55</v>
      </c>
      <c r="C52">
        <v>615</v>
      </c>
      <c r="D52">
        <v>198</v>
      </c>
      <c r="E52">
        <v>434</v>
      </c>
      <c r="F52">
        <v>2463</v>
      </c>
      <c r="G52">
        <v>5227</v>
      </c>
      <c r="H52">
        <v>2422</v>
      </c>
      <c r="I52">
        <v>4146</v>
      </c>
      <c r="J52">
        <v>1761</v>
      </c>
      <c r="K52">
        <v>429</v>
      </c>
      <c r="L52">
        <v>3072</v>
      </c>
      <c r="M52">
        <v>2152</v>
      </c>
      <c r="N52">
        <v>12653</v>
      </c>
      <c r="O52">
        <v>165</v>
      </c>
      <c r="P52">
        <v>792</v>
      </c>
    </row>
    <row r="53" spans="2:16" x14ac:dyDescent="0.3">
      <c r="B53" t="s">
        <v>56</v>
      </c>
      <c r="C53">
        <v>505</v>
      </c>
      <c r="D53">
        <v>17</v>
      </c>
      <c r="E53">
        <v>142</v>
      </c>
      <c r="F53">
        <v>193</v>
      </c>
      <c r="G53">
        <v>1435</v>
      </c>
      <c r="H53">
        <v>420</v>
      </c>
      <c r="I53">
        <v>2342</v>
      </c>
      <c r="J53">
        <v>343</v>
      </c>
      <c r="K53">
        <v>244</v>
      </c>
      <c r="L53">
        <v>836</v>
      </c>
      <c r="M53">
        <v>1303</v>
      </c>
      <c r="N53">
        <v>7828</v>
      </c>
      <c r="O53">
        <v>27</v>
      </c>
      <c r="P53">
        <v>160</v>
      </c>
    </row>
    <row r="54" spans="2:16" x14ac:dyDescent="0.3">
      <c r="B54" t="s">
        <v>57</v>
      </c>
      <c r="C54">
        <v>8140</v>
      </c>
      <c r="D54">
        <v>458</v>
      </c>
      <c r="E54">
        <v>214</v>
      </c>
      <c r="F54">
        <v>1003</v>
      </c>
      <c r="G54">
        <v>739</v>
      </c>
      <c r="H54">
        <v>573</v>
      </c>
      <c r="I54">
        <v>741</v>
      </c>
      <c r="J54">
        <v>638</v>
      </c>
      <c r="K54">
        <v>34</v>
      </c>
      <c r="L54">
        <v>1585</v>
      </c>
      <c r="M54">
        <v>944</v>
      </c>
      <c r="N54">
        <v>904</v>
      </c>
      <c r="O54">
        <v>53</v>
      </c>
      <c r="P54">
        <v>83</v>
      </c>
    </row>
    <row r="55" spans="2:16" x14ac:dyDescent="0.3">
      <c r="B55" t="s">
        <v>58</v>
      </c>
      <c r="C55">
        <v>921</v>
      </c>
      <c r="D55">
        <v>18</v>
      </c>
      <c r="E55">
        <v>388</v>
      </c>
      <c r="F55">
        <v>1372</v>
      </c>
      <c r="G55">
        <v>8461</v>
      </c>
      <c r="H55">
        <v>2278</v>
      </c>
      <c r="I55">
        <v>2592</v>
      </c>
      <c r="J55">
        <v>7125</v>
      </c>
      <c r="K55">
        <v>446</v>
      </c>
      <c r="L55">
        <v>1261</v>
      </c>
      <c r="M55">
        <v>2320</v>
      </c>
      <c r="N55">
        <v>6182</v>
      </c>
      <c r="O55">
        <v>105</v>
      </c>
      <c r="P55">
        <v>202</v>
      </c>
    </row>
    <row r="56" spans="2:16" x14ac:dyDescent="0.3">
      <c r="B56" t="s">
        <v>59</v>
      </c>
      <c r="C56">
        <v>102</v>
      </c>
      <c r="D56">
        <v>0</v>
      </c>
      <c r="E56">
        <v>15</v>
      </c>
      <c r="F56">
        <v>296</v>
      </c>
      <c r="G56">
        <v>1481</v>
      </c>
      <c r="H56">
        <v>542</v>
      </c>
      <c r="I56">
        <v>358</v>
      </c>
      <c r="J56">
        <v>750</v>
      </c>
      <c r="K56">
        <v>107</v>
      </c>
      <c r="L56">
        <v>205</v>
      </c>
      <c r="M56">
        <v>158</v>
      </c>
      <c r="N56">
        <v>898</v>
      </c>
      <c r="O56">
        <v>11</v>
      </c>
      <c r="P56">
        <v>32</v>
      </c>
    </row>
    <row r="57" spans="2:16" x14ac:dyDescent="0.3">
      <c r="B57" t="s">
        <v>60</v>
      </c>
      <c r="C57">
        <v>377</v>
      </c>
      <c r="D57">
        <v>3</v>
      </c>
      <c r="E57">
        <v>24</v>
      </c>
      <c r="F57">
        <v>179</v>
      </c>
      <c r="G57">
        <v>1002</v>
      </c>
      <c r="H57">
        <v>431</v>
      </c>
      <c r="I57">
        <v>1091</v>
      </c>
      <c r="J57">
        <v>226</v>
      </c>
      <c r="K57">
        <v>70</v>
      </c>
      <c r="L57">
        <v>302</v>
      </c>
      <c r="M57">
        <v>382</v>
      </c>
      <c r="N57">
        <v>2426</v>
      </c>
      <c r="O57">
        <v>62</v>
      </c>
      <c r="P57">
        <v>12</v>
      </c>
    </row>
    <row r="58" spans="2:16" x14ac:dyDescent="0.3">
      <c r="B58" t="s">
        <v>61</v>
      </c>
      <c r="C58">
        <v>176</v>
      </c>
      <c r="D58">
        <v>178</v>
      </c>
      <c r="E58">
        <v>78</v>
      </c>
      <c r="F58">
        <v>291</v>
      </c>
      <c r="G58">
        <v>494</v>
      </c>
      <c r="H58">
        <v>590</v>
      </c>
      <c r="I58">
        <v>178</v>
      </c>
      <c r="J58">
        <v>166</v>
      </c>
      <c r="K58">
        <v>57</v>
      </c>
      <c r="L58">
        <v>2099</v>
      </c>
      <c r="M58">
        <v>169</v>
      </c>
      <c r="N58">
        <v>854</v>
      </c>
      <c r="O58">
        <v>69</v>
      </c>
      <c r="P58">
        <v>35</v>
      </c>
    </row>
    <row r="59" spans="2:16" x14ac:dyDescent="0.3">
      <c r="B59" t="s">
        <v>62</v>
      </c>
      <c r="C59">
        <v>140</v>
      </c>
      <c r="D59">
        <v>2</v>
      </c>
      <c r="E59">
        <v>26</v>
      </c>
      <c r="F59">
        <v>508</v>
      </c>
      <c r="G59">
        <v>989</v>
      </c>
      <c r="H59">
        <v>61</v>
      </c>
      <c r="I59">
        <v>1511</v>
      </c>
      <c r="J59">
        <v>179</v>
      </c>
      <c r="K59">
        <v>59</v>
      </c>
      <c r="L59">
        <v>247</v>
      </c>
      <c r="M59">
        <v>1200</v>
      </c>
      <c r="N59">
        <v>5628</v>
      </c>
      <c r="O59">
        <v>40</v>
      </c>
      <c r="P59">
        <v>25</v>
      </c>
    </row>
  </sheetData>
  <mergeCells count="1">
    <mergeCell ref="C3:P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58"/>
  <sheetViews>
    <sheetView workbookViewId="0"/>
  </sheetViews>
  <sheetFormatPr defaultRowHeight="14.4" x14ac:dyDescent="0.3"/>
  <cols>
    <col min="1" max="1" width="19.5546875" customWidth="1"/>
  </cols>
  <sheetData>
    <row r="1" spans="1:14" ht="18" x14ac:dyDescent="0.35">
      <c r="A1" s="2" t="s">
        <v>76</v>
      </c>
    </row>
    <row r="2" spans="1:14" x14ac:dyDescent="0.3">
      <c r="C2" s="3" t="s">
        <v>65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</row>
    <row r="3" spans="1:14" x14ac:dyDescent="0.3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K3">
        <v>9</v>
      </c>
      <c r="L3">
        <v>10</v>
      </c>
      <c r="M3">
        <v>11</v>
      </c>
      <c r="N3">
        <v>12</v>
      </c>
    </row>
    <row r="4" spans="1:14" x14ac:dyDescent="0.3">
      <c r="A4" s="1" t="s">
        <v>74</v>
      </c>
      <c r="B4" t="s">
        <v>11</v>
      </c>
      <c r="C4">
        <v>134</v>
      </c>
      <c r="D4">
        <v>36</v>
      </c>
      <c r="E4">
        <v>453</v>
      </c>
      <c r="F4">
        <v>22</v>
      </c>
      <c r="G4">
        <v>82</v>
      </c>
      <c r="H4">
        <v>142</v>
      </c>
      <c r="I4">
        <v>6</v>
      </c>
      <c r="J4">
        <v>27</v>
      </c>
      <c r="K4">
        <v>23</v>
      </c>
      <c r="L4">
        <v>68</v>
      </c>
      <c r="M4">
        <v>7</v>
      </c>
      <c r="N4">
        <v>33</v>
      </c>
    </row>
    <row r="5" spans="1:14" x14ac:dyDescent="0.3">
      <c r="B5" t="s">
        <v>12</v>
      </c>
      <c r="C5">
        <v>82</v>
      </c>
      <c r="D5">
        <v>234</v>
      </c>
      <c r="E5">
        <v>645</v>
      </c>
      <c r="F5">
        <v>59</v>
      </c>
      <c r="G5">
        <v>257</v>
      </c>
      <c r="H5">
        <v>85</v>
      </c>
      <c r="I5">
        <v>64</v>
      </c>
      <c r="J5">
        <v>54</v>
      </c>
      <c r="K5">
        <v>274</v>
      </c>
      <c r="L5">
        <v>3356</v>
      </c>
      <c r="M5">
        <v>27</v>
      </c>
      <c r="N5">
        <v>577</v>
      </c>
    </row>
    <row r="6" spans="1:14" x14ac:dyDescent="0.3">
      <c r="B6" t="s">
        <v>13</v>
      </c>
      <c r="C6">
        <v>898</v>
      </c>
      <c r="D6">
        <v>461</v>
      </c>
      <c r="E6">
        <v>2353</v>
      </c>
      <c r="F6">
        <v>539</v>
      </c>
      <c r="G6">
        <v>74</v>
      </c>
      <c r="H6">
        <v>650</v>
      </c>
      <c r="I6">
        <v>650</v>
      </c>
      <c r="J6">
        <v>6</v>
      </c>
      <c r="K6">
        <v>12</v>
      </c>
      <c r="L6">
        <v>304</v>
      </c>
      <c r="M6">
        <v>1017</v>
      </c>
      <c r="N6">
        <v>164</v>
      </c>
    </row>
    <row r="7" spans="1:14" x14ac:dyDescent="0.3">
      <c r="B7" t="s">
        <v>14</v>
      </c>
      <c r="C7">
        <v>1052</v>
      </c>
      <c r="D7">
        <v>67</v>
      </c>
      <c r="E7">
        <v>1613</v>
      </c>
      <c r="F7">
        <v>194</v>
      </c>
      <c r="G7">
        <v>68</v>
      </c>
      <c r="H7">
        <v>50</v>
      </c>
      <c r="I7">
        <v>72</v>
      </c>
      <c r="J7">
        <v>784</v>
      </c>
      <c r="K7">
        <v>182</v>
      </c>
      <c r="L7">
        <v>803</v>
      </c>
      <c r="M7">
        <v>179</v>
      </c>
      <c r="N7">
        <v>4685</v>
      </c>
    </row>
    <row r="8" spans="1:14" x14ac:dyDescent="0.3">
      <c r="B8" t="s">
        <v>15</v>
      </c>
      <c r="C8">
        <v>300</v>
      </c>
      <c r="D8">
        <v>323</v>
      </c>
      <c r="E8">
        <v>1388</v>
      </c>
      <c r="F8">
        <v>110</v>
      </c>
      <c r="G8">
        <v>141</v>
      </c>
      <c r="H8">
        <v>74</v>
      </c>
      <c r="I8">
        <v>64</v>
      </c>
      <c r="J8">
        <v>73</v>
      </c>
      <c r="K8">
        <v>34</v>
      </c>
      <c r="L8">
        <v>581</v>
      </c>
      <c r="M8">
        <v>30</v>
      </c>
      <c r="N8">
        <v>203</v>
      </c>
    </row>
    <row r="9" spans="1:14" x14ac:dyDescent="0.3">
      <c r="B9" t="s">
        <v>16</v>
      </c>
      <c r="C9">
        <v>1449</v>
      </c>
      <c r="D9">
        <v>10415</v>
      </c>
      <c r="E9">
        <v>118</v>
      </c>
      <c r="F9">
        <v>188</v>
      </c>
      <c r="G9">
        <v>452</v>
      </c>
      <c r="H9">
        <v>2082</v>
      </c>
      <c r="I9">
        <v>55</v>
      </c>
      <c r="J9">
        <v>56</v>
      </c>
      <c r="K9">
        <v>56</v>
      </c>
      <c r="L9">
        <v>339</v>
      </c>
      <c r="M9">
        <v>1631</v>
      </c>
      <c r="N9">
        <v>287</v>
      </c>
    </row>
    <row r="10" spans="1:14" x14ac:dyDescent="0.3">
      <c r="B10" t="s">
        <v>17</v>
      </c>
      <c r="C10">
        <v>1751</v>
      </c>
      <c r="D10">
        <v>469</v>
      </c>
      <c r="E10">
        <v>5805</v>
      </c>
      <c r="F10">
        <v>1499</v>
      </c>
      <c r="G10">
        <v>150</v>
      </c>
      <c r="H10">
        <v>466</v>
      </c>
      <c r="I10">
        <v>1206</v>
      </c>
      <c r="J10">
        <v>61</v>
      </c>
      <c r="K10">
        <v>139</v>
      </c>
      <c r="L10">
        <v>2767</v>
      </c>
      <c r="M10">
        <v>507</v>
      </c>
      <c r="N10">
        <v>454</v>
      </c>
    </row>
    <row r="11" spans="1:14" x14ac:dyDescent="0.3">
      <c r="B11" t="s">
        <v>18</v>
      </c>
      <c r="C11">
        <v>265</v>
      </c>
      <c r="D11">
        <v>49</v>
      </c>
      <c r="E11">
        <v>497</v>
      </c>
      <c r="F11">
        <v>31</v>
      </c>
      <c r="G11">
        <v>676</v>
      </c>
      <c r="H11">
        <v>191</v>
      </c>
      <c r="I11">
        <v>18</v>
      </c>
      <c r="J11">
        <v>17</v>
      </c>
      <c r="K11">
        <v>229</v>
      </c>
      <c r="L11">
        <v>5845</v>
      </c>
      <c r="M11">
        <v>11</v>
      </c>
      <c r="N11">
        <v>350</v>
      </c>
    </row>
    <row r="12" spans="1:14" x14ac:dyDescent="0.3">
      <c r="B12" t="s">
        <v>19</v>
      </c>
      <c r="C12">
        <v>392</v>
      </c>
      <c r="D12">
        <v>220</v>
      </c>
      <c r="E12">
        <v>1260</v>
      </c>
      <c r="F12">
        <v>60</v>
      </c>
      <c r="G12">
        <v>539</v>
      </c>
      <c r="H12">
        <v>65</v>
      </c>
      <c r="I12">
        <v>22</v>
      </c>
      <c r="J12">
        <v>223</v>
      </c>
      <c r="K12">
        <v>298</v>
      </c>
      <c r="L12">
        <v>1771</v>
      </c>
      <c r="M12">
        <v>36</v>
      </c>
      <c r="N12">
        <v>929</v>
      </c>
    </row>
    <row r="13" spans="1:14" x14ac:dyDescent="0.3">
      <c r="B13" t="s">
        <v>20</v>
      </c>
      <c r="C13">
        <v>94</v>
      </c>
      <c r="D13">
        <v>177</v>
      </c>
      <c r="E13">
        <v>1413</v>
      </c>
      <c r="F13">
        <v>49</v>
      </c>
      <c r="G13">
        <v>26</v>
      </c>
      <c r="H13">
        <v>65</v>
      </c>
      <c r="I13">
        <v>31</v>
      </c>
      <c r="J13">
        <v>207</v>
      </c>
      <c r="K13">
        <v>9</v>
      </c>
      <c r="L13">
        <v>148</v>
      </c>
      <c r="M13">
        <v>19</v>
      </c>
      <c r="N13">
        <v>609</v>
      </c>
    </row>
    <row r="14" spans="1:14" x14ac:dyDescent="0.3">
      <c r="B14" t="s">
        <v>21</v>
      </c>
      <c r="C14">
        <v>45</v>
      </c>
      <c r="D14">
        <v>170</v>
      </c>
      <c r="E14">
        <v>1069</v>
      </c>
      <c r="F14">
        <v>88</v>
      </c>
      <c r="G14">
        <v>36</v>
      </c>
      <c r="H14">
        <v>66</v>
      </c>
      <c r="I14">
        <v>33</v>
      </c>
      <c r="J14">
        <v>9</v>
      </c>
      <c r="K14">
        <v>6</v>
      </c>
      <c r="L14">
        <v>103</v>
      </c>
      <c r="M14">
        <v>98</v>
      </c>
      <c r="N14">
        <v>124</v>
      </c>
    </row>
    <row r="15" spans="1:14" x14ac:dyDescent="0.3">
      <c r="B15" t="s">
        <v>22</v>
      </c>
      <c r="C15">
        <v>404</v>
      </c>
      <c r="D15">
        <v>92</v>
      </c>
      <c r="E15">
        <v>2292</v>
      </c>
      <c r="F15">
        <v>221</v>
      </c>
      <c r="G15">
        <v>312</v>
      </c>
      <c r="H15">
        <v>124</v>
      </c>
      <c r="I15">
        <v>133</v>
      </c>
      <c r="J15">
        <v>47</v>
      </c>
      <c r="K15">
        <v>53</v>
      </c>
      <c r="L15">
        <v>1920</v>
      </c>
      <c r="M15">
        <v>233</v>
      </c>
      <c r="N15">
        <v>311</v>
      </c>
    </row>
    <row r="16" spans="1:14" x14ac:dyDescent="0.3">
      <c r="B16" t="s">
        <v>23</v>
      </c>
      <c r="C16">
        <v>154</v>
      </c>
      <c r="D16">
        <v>68</v>
      </c>
      <c r="E16">
        <v>575</v>
      </c>
      <c r="F16">
        <v>26</v>
      </c>
      <c r="G16">
        <v>101</v>
      </c>
      <c r="H16">
        <v>155</v>
      </c>
      <c r="I16">
        <v>32</v>
      </c>
      <c r="J16">
        <v>154</v>
      </c>
      <c r="K16">
        <v>13</v>
      </c>
      <c r="L16">
        <v>833</v>
      </c>
      <c r="M16">
        <v>112</v>
      </c>
      <c r="N16">
        <v>708</v>
      </c>
    </row>
    <row r="18" spans="1:14" x14ac:dyDescent="0.3">
      <c r="A18" s="1" t="s">
        <v>73</v>
      </c>
      <c r="B18" t="s">
        <v>24</v>
      </c>
      <c r="C18">
        <v>311</v>
      </c>
      <c r="D18">
        <v>723</v>
      </c>
      <c r="E18">
        <v>391</v>
      </c>
      <c r="F18">
        <v>324</v>
      </c>
      <c r="G18">
        <v>107</v>
      </c>
      <c r="H18">
        <v>486</v>
      </c>
      <c r="I18">
        <v>240</v>
      </c>
      <c r="J18">
        <v>77</v>
      </c>
      <c r="K18">
        <v>15</v>
      </c>
      <c r="L18">
        <v>215</v>
      </c>
      <c r="M18">
        <v>449</v>
      </c>
      <c r="N18">
        <v>425</v>
      </c>
    </row>
    <row r="19" spans="1:14" x14ac:dyDescent="0.3">
      <c r="B19" t="s">
        <v>25</v>
      </c>
      <c r="C19">
        <v>65</v>
      </c>
      <c r="D19">
        <v>1</v>
      </c>
      <c r="E19">
        <v>14</v>
      </c>
      <c r="F19">
        <v>93</v>
      </c>
      <c r="G19">
        <v>11</v>
      </c>
      <c r="H19">
        <v>12</v>
      </c>
      <c r="I19">
        <v>77</v>
      </c>
      <c r="J19">
        <v>8</v>
      </c>
      <c r="K19">
        <v>183</v>
      </c>
      <c r="L19">
        <v>346</v>
      </c>
      <c r="M19">
        <v>63</v>
      </c>
      <c r="N19">
        <v>128</v>
      </c>
    </row>
    <row r="20" spans="1:14" x14ac:dyDescent="0.3">
      <c r="B20" t="s">
        <v>26</v>
      </c>
      <c r="C20">
        <v>91</v>
      </c>
      <c r="D20">
        <v>56</v>
      </c>
      <c r="E20">
        <v>886</v>
      </c>
      <c r="F20">
        <v>380</v>
      </c>
      <c r="G20">
        <v>546</v>
      </c>
      <c r="H20">
        <v>61</v>
      </c>
      <c r="I20">
        <v>61</v>
      </c>
      <c r="J20">
        <v>211</v>
      </c>
      <c r="K20">
        <v>93</v>
      </c>
      <c r="L20">
        <v>1160</v>
      </c>
      <c r="M20">
        <v>28</v>
      </c>
      <c r="N20">
        <v>742</v>
      </c>
    </row>
    <row r="21" spans="1:14" x14ac:dyDescent="0.3">
      <c r="B21" t="s">
        <v>27</v>
      </c>
      <c r="C21">
        <v>152</v>
      </c>
      <c r="D21">
        <v>581</v>
      </c>
      <c r="E21">
        <v>2137</v>
      </c>
      <c r="F21">
        <v>4152</v>
      </c>
      <c r="G21">
        <v>526</v>
      </c>
      <c r="H21">
        <v>249</v>
      </c>
      <c r="I21">
        <v>999</v>
      </c>
      <c r="J21">
        <v>1590</v>
      </c>
      <c r="K21">
        <v>671</v>
      </c>
      <c r="L21">
        <v>2848</v>
      </c>
      <c r="M21">
        <v>1909</v>
      </c>
      <c r="N21">
        <v>3423</v>
      </c>
    </row>
    <row r="22" spans="1:14" x14ac:dyDescent="0.3">
      <c r="B22" t="s">
        <v>28</v>
      </c>
      <c r="C22">
        <v>296</v>
      </c>
      <c r="D22">
        <v>34</v>
      </c>
      <c r="E22">
        <v>846</v>
      </c>
      <c r="F22">
        <v>94</v>
      </c>
      <c r="G22">
        <v>93</v>
      </c>
      <c r="H22">
        <v>41</v>
      </c>
      <c r="I22">
        <v>184</v>
      </c>
      <c r="J22">
        <v>63</v>
      </c>
      <c r="K22">
        <v>119</v>
      </c>
      <c r="L22">
        <v>204</v>
      </c>
      <c r="M22">
        <v>60</v>
      </c>
      <c r="N22">
        <v>96</v>
      </c>
    </row>
    <row r="23" spans="1:14" x14ac:dyDescent="0.3">
      <c r="B23" t="s">
        <v>29</v>
      </c>
      <c r="C23">
        <v>494</v>
      </c>
      <c r="D23">
        <v>462</v>
      </c>
      <c r="E23">
        <v>29</v>
      </c>
      <c r="F23">
        <v>99</v>
      </c>
      <c r="G23">
        <v>57</v>
      </c>
      <c r="H23">
        <v>227</v>
      </c>
      <c r="I23">
        <v>26</v>
      </c>
      <c r="J23">
        <v>24</v>
      </c>
      <c r="K23">
        <v>59</v>
      </c>
      <c r="L23">
        <v>144</v>
      </c>
      <c r="M23">
        <v>241</v>
      </c>
      <c r="N23">
        <v>48</v>
      </c>
    </row>
    <row r="24" spans="1:14" x14ac:dyDescent="0.3">
      <c r="B24" t="s">
        <v>30</v>
      </c>
      <c r="C24">
        <v>71</v>
      </c>
      <c r="D24">
        <v>37</v>
      </c>
      <c r="E24">
        <v>340</v>
      </c>
      <c r="F24">
        <v>67</v>
      </c>
      <c r="G24">
        <v>74</v>
      </c>
      <c r="H24">
        <v>48</v>
      </c>
      <c r="I24">
        <v>15</v>
      </c>
      <c r="J24">
        <v>172</v>
      </c>
      <c r="K24">
        <v>68</v>
      </c>
      <c r="L24">
        <v>748</v>
      </c>
      <c r="M24">
        <v>63</v>
      </c>
      <c r="N24">
        <v>981</v>
      </c>
    </row>
    <row r="25" spans="1:14" x14ac:dyDescent="0.3">
      <c r="B25" t="s">
        <v>31</v>
      </c>
      <c r="C25">
        <v>787</v>
      </c>
      <c r="D25">
        <v>382</v>
      </c>
      <c r="E25">
        <v>1072</v>
      </c>
      <c r="F25">
        <v>1661</v>
      </c>
      <c r="G25">
        <v>133</v>
      </c>
      <c r="H25">
        <v>219</v>
      </c>
      <c r="I25">
        <v>307</v>
      </c>
      <c r="J25">
        <v>23</v>
      </c>
      <c r="K25">
        <v>314</v>
      </c>
      <c r="L25">
        <v>3607</v>
      </c>
      <c r="M25">
        <v>1754</v>
      </c>
      <c r="N25">
        <v>189</v>
      </c>
    </row>
    <row r="26" spans="1:14" x14ac:dyDescent="0.3">
      <c r="B26" t="s">
        <v>32</v>
      </c>
      <c r="C26">
        <v>36</v>
      </c>
      <c r="D26">
        <v>4</v>
      </c>
      <c r="E26">
        <v>751</v>
      </c>
      <c r="F26">
        <v>120</v>
      </c>
      <c r="G26">
        <v>352</v>
      </c>
      <c r="H26">
        <v>22</v>
      </c>
      <c r="I26">
        <v>20</v>
      </c>
      <c r="J26">
        <v>30</v>
      </c>
      <c r="K26">
        <v>399</v>
      </c>
      <c r="L26">
        <v>2863</v>
      </c>
      <c r="M26">
        <v>16</v>
      </c>
      <c r="N26">
        <v>96</v>
      </c>
    </row>
    <row r="27" spans="1:14" x14ac:dyDescent="0.3">
      <c r="B27" t="s">
        <v>33</v>
      </c>
      <c r="C27">
        <v>107</v>
      </c>
      <c r="D27">
        <v>11</v>
      </c>
      <c r="E27">
        <v>46</v>
      </c>
      <c r="F27">
        <v>107</v>
      </c>
      <c r="G27">
        <v>79</v>
      </c>
      <c r="H27">
        <v>63</v>
      </c>
      <c r="I27">
        <v>32</v>
      </c>
      <c r="J27">
        <v>664</v>
      </c>
      <c r="K27">
        <v>499</v>
      </c>
      <c r="L27">
        <v>617</v>
      </c>
      <c r="M27">
        <v>6</v>
      </c>
      <c r="N27">
        <v>557</v>
      </c>
    </row>
    <row r="28" spans="1:14" x14ac:dyDescent="0.3">
      <c r="B28" t="s">
        <v>34</v>
      </c>
      <c r="C28">
        <v>210</v>
      </c>
      <c r="D28">
        <v>86</v>
      </c>
      <c r="E28">
        <v>299</v>
      </c>
      <c r="F28">
        <v>132</v>
      </c>
      <c r="G28">
        <v>57</v>
      </c>
      <c r="H28">
        <v>291</v>
      </c>
      <c r="I28">
        <v>55</v>
      </c>
      <c r="J28">
        <v>5</v>
      </c>
      <c r="K28">
        <v>26</v>
      </c>
      <c r="L28">
        <v>621</v>
      </c>
      <c r="M28">
        <v>75</v>
      </c>
      <c r="N28">
        <v>173</v>
      </c>
    </row>
    <row r="29" spans="1:14" x14ac:dyDescent="0.3">
      <c r="B29" t="s">
        <v>35</v>
      </c>
      <c r="C29">
        <v>64</v>
      </c>
      <c r="D29">
        <v>148</v>
      </c>
      <c r="E29">
        <v>4640</v>
      </c>
      <c r="F29">
        <v>224</v>
      </c>
      <c r="G29">
        <v>377</v>
      </c>
      <c r="H29">
        <v>51</v>
      </c>
      <c r="I29">
        <v>117</v>
      </c>
      <c r="J29">
        <v>155</v>
      </c>
      <c r="K29">
        <v>58</v>
      </c>
      <c r="L29">
        <v>843</v>
      </c>
      <c r="M29">
        <v>89</v>
      </c>
      <c r="N29">
        <v>600</v>
      </c>
    </row>
    <row r="30" spans="1:14" x14ac:dyDescent="0.3">
      <c r="B30" t="s">
        <v>36</v>
      </c>
      <c r="C30">
        <v>66</v>
      </c>
      <c r="D30">
        <v>19</v>
      </c>
      <c r="E30">
        <v>50</v>
      </c>
      <c r="F30">
        <v>322</v>
      </c>
      <c r="G30">
        <v>132</v>
      </c>
      <c r="H30">
        <v>41</v>
      </c>
      <c r="I30">
        <v>43</v>
      </c>
      <c r="J30">
        <v>74</v>
      </c>
      <c r="K30">
        <v>173</v>
      </c>
      <c r="L30">
        <v>752</v>
      </c>
      <c r="M30">
        <v>82</v>
      </c>
      <c r="N30">
        <v>302</v>
      </c>
    </row>
    <row r="32" spans="1:14" x14ac:dyDescent="0.3">
      <c r="A32" s="1" t="s">
        <v>72</v>
      </c>
      <c r="B32" t="s">
        <v>37</v>
      </c>
      <c r="C32">
        <v>80</v>
      </c>
      <c r="D32">
        <v>383</v>
      </c>
      <c r="E32">
        <v>3168</v>
      </c>
      <c r="F32">
        <v>821</v>
      </c>
      <c r="G32">
        <v>631</v>
      </c>
      <c r="H32">
        <v>74</v>
      </c>
      <c r="I32">
        <v>128</v>
      </c>
      <c r="J32">
        <v>452</v>
      </c>
      <c r="K32">
        <v>348</v>
      </c>
      <c r="L32">
        <v>1535</v>
      </c>
      <c r="M32">
        <v>133</v>
      </c>
      <c r="N32">
        <v>1546</v>
      </c>
    </row>
    <row r="33" spans="1:14" x14ac:dyDescent="0.3">
      <c r="B33" t="s">
        <v>38</v>
      </c>
      <c r="C33">
        <v>100</v>
      </c>
      <c r="D33">
        <v>117</v>
      </c>
      <c r="E33">
        <v>556</v>
      </c>
      <c r="F33">
        <v>170</v>
      </c>
      <c r="G33">
        <v>154</v>
      </c>
      <c r="H33">
        <v>297</v>
      </c>
      <c r="I33">
        <v>317</v>
      </c>
      <c r="J33">
        <v>56</v>
      </c>
      <c r="K33">
        <v>251</v>
      </c>
      <c r="L33">
        <v>1174</v>
      </c>
      <c r="M33">
        <v>98</v>
      </c>
      <c r="N33">
        <v>221</v>
      </c>
    </row>
    <row r="34" spans="1:14" x14ac:dyDescent="0.3">
      <c r="B34" t="s">
        <v>39</v>
      </c>
      <c r="C34">
        <v>35</v>
      </c>
      <c r="D34">
        <v>74</v>
      </c>
      <c r="E34">
        <v>110</v>
      </c>
      <c r="F34">
        <v>69</v>
      </c>
      <c r="G34">
        <v>59</v>
      </c>
      <c r="H34">
        <v>48</v>
      </c>
      <c r="I34">
        <v>19</v>
      </c>
      <c r="J34">
        <v>108</v>
      </c>
      <c r="K34">
        <v>141</v>
      </c>
      <c r="L34">
        <v>243</v>
      </c>
      <c r="M34">
        <v>25</v>
      </c>
      <c r="N34">
        <v>105</v>
      </c>
    </row>
    <row r="35" spans="1:14" x14ac:dyDescent="0.3">
      <c r="B35" t="s">
        <v>40</v>
      </c>
      <c r="C35">
        <v>129</v>
      </c>
      <c r="D35">
        <v>72</v>
      </c>
      <c r="E35">
        <v>116</v>
      </c>
      <c r="F35">
        <v>243</v>
      </c>
      <c r="G35">
        <v>55</v>
      </c>
      <c r="H35">
        <v>64</v>
      </c>
      <c r="I35">
        <v>265</v>
      </c>
      <c r="J35">
        <v>93</v>
      </c>
      <c r="K35">
        <v>51</v>
      </c>
      <c r="L35">
        <v>227</v>
      </c>
      <c r="M35">
        <v>2114</v>
      </c>
      <c r="N35">
        <v>588</v>
      </c>
    </row>
    <row r="36" spans="1:14" x14ac:dyDescent="0.3">
      <c r="B36" t="s">
        <v>41</v>
      </c>
      <c r="C36">
        <v>141</v>
      </c>
      <c r="D36">
        <v>3</v>
      </c>
      <c r="E36">
        <v>58</v>
      </c>
      <c r="F36">
        <v>22</v>
      </c>
      <c r="G36">
        <v>294</v>
      </c>
      <c r="H36">
        <v>14</v>
      </c>
      <c r="I36">
        <v>2</v>
      </c>
      <c r="J36">
        <v>238</v>
      </c>
      <c r="K36">
        <v>939</v>
      </c>
      <c r="L36">
        <v>2089</v>
      </c>
      <c r="M36">
        <v>1</v>
      </c>
      <c r="N36">
        <v>289</v>
      </c>
    </row>
    <row r="37" spans="1:14" x14ac:dyDescent="0.3">
      <c r="B37" t="s">
        <v>42</v>
      </c>
      <c r="C37">
        <v>654</v>
      </c>
      <c r="D37">
        <v>9</v>
      </c>
      <c r="E37">
        <v>97</v>
      </c>
      <c r="F37">
        <v>188</v>
      </c>
      <c r="G37">
        <v>47</v>
      </c>
      <c r="H37">
        <v>18</v>
      </c>
      <c r="I37">
        <v>87</v>
      </c>
      <c r="J37">
        <v>287</v>
      </c>
      <c r="K37">
        <v>100</v>
      </c>
      <c r="L37">
        <v>360</v>
      </c>
      <c r="M37">
        <v>26</v>
      </c>
      <c r="N37">
        <v>447</v>
      </c>
    </row>
    <row r="38" spans="1:14" x14ac:dyDescent="0.3">
      <c r="B38" t="s">
        <v>43</v>
      </c>
      <c r="C38">
        <v>322</v>
      </c>
      <c r="D38">
        <v>48</v>
      </c>
      <c r="E38">
        <v>496</v>
      </c>
      <c r="F38">
        <v>170</v>
      </c>
      <c r="G38">
        <v>713</v>
      </c>
      <c r="H38">
        <v>67</v>
      </c>
      <c r="I38">
        <v>33</v>
      </c>
      <c r="J38">
        <v>745</v>
      </c>
      <c r="K38">
        <v>321</v>
      </c>
      <c r="L38">
        <v>315</v>
      </c>
      <c r="M38">
        <v>60</v>
      </c>
      <c r="N38">
        <v>248</v>
      </c>
    </row>
    <row r="39" spans="1:14" x14ac:dyDescent="0.3">
      <c r="B39" t="s">
        <v>44</v>
      </c>
      <c r="C39">
        <v>699</v>
      </c>
      <c r="D39">
        <v>617</v>
      </c>
      <c r="E39">
        <v>6609</v>
      </c>
      <c r="F39">
        <v>1137</v>
      </c>
      <c r="G39">
        <v>78</v>
      </c>
      <c r="H39">
        <v>134</v>
      </c>
      <c r="I39">
        <v>487</v>
      </c>
      <c r="J39">
        <v>7</v>
      </c>
      <c r="K39">
        <v>11</v>
      </c>
      <c r="L39">
        <v>123</v>
      </c>
      <c r="M39">
        <v>129</v>
      </c>
      <c r="N39">
        <v>27</v>
      </c>
    </row>
    <row r="40" spans="1:14" x14ac:dyDescent="0.3">
      <c r="B40" t="s">
        <v>45</v>
      </c>
      <c r="C40">
        <v>164</v>
      </c>
      <c r="D40">
        <v>82</v>
      </c>
      <c r="E40">
        <v>343</v>
      </c>
      <c r="F40">
        <v>337</v>
      </c>
      <c r="G40">
        <v>4</v>
      </c>
      <c r="H40">
        <v>59</v>
      </c>
      <c r="I40">
        <v>359</v>
      </c>
      <c r="J40">
        <v>3</v>
      </c>
      <c r="K40">
        <v>4</v>
      </c>
      <c r="L40">
        <v>73</v>
      </c>
      <c r="M40">
        <v>147</v>
      </c>
      <c r="N40">
        <v>49</v>
      </c>
    </row>
    <row r="41" spans="1:14" x14ac:dyDescent="0.3">
      <c r="B41" t="s">
        <v>46</v>
      </c>
      <c r="C41">
        <v>634</v>
      </c>
      <c r="D41">
        <v>5</v>
      </c>
      <c r="E41">
        <v>32</v>
      </c>
      <c r="F41">
        <v>135</v>
      </c>
      <c r="G41">
        <v>3</v>
      </c>
      <c r="H41">
        <v>18</v>
      </c>
      <c r="I41">
        <v>93</v>
      </c>
      <c r="J41">
        <v>1</v>
      </c>
      <c r="K41">
        <v>1</v>
      </c>
      <c r="L41">
        <v>22</v>
      </c>
      <c r="M41">
        <v>76</v>
      </c>
      <c r="N41">
        <v>4</v>
      </c>
    </row>
    <row r="42" spans="1:14" x14ac:dyDescent="0.3">
      <c r="B42" t="s">
        <v>47</v>
      </c>
      <c r="C42">
        <v>8</v>
      </c>
      <c r="D42">
        <v>2</v>
      </c>
      <c r="E42">
        <v>179</v>
      </c>
      <c r="F42">
        <v>22</v>
      </c>
      <c r="G42">
        <v>1</v>
      </c>
      <c r="H42">
        <v>6</v>
      </c>
      <c r="I42">
        <v>7</v>
      </c>
      <c r="J42">
        <v>17</v>
      </c>
      <c r="K42">
        <v>35</v>
      </c>
      <c r="L42">
        <v>32</v>
      </c>
      <c r="M42">
        <v>5</v>
      </c>
      <c r="N42">
        <v>38</v>
      </c>
    </row>
    <row r="43" spans="1:14" x14ac:dyDescent="0.3">
      <c r="B43" t="s">
        <v>48</v>
      </c>
      <c r="C43">
        <v>57</v>
      </c>
      <c r="D43">
        <v>24</v>
      </c>
      <c r="E43">
        <v>804</v>
      </c>
      <c r="F43">
        <v>61</v>
      </c>
      <c r="G43">
        <v>30</v>
      </c>
      <c r="H43">
        <v>136</v>
      </c>
      <c r="I43">
        <v>33</v>
      </c>
      <c r="J43">
        <v>41</v>
      </c>
      <c r="K43">
        <v>5</v>
      </c>
      <c r="L43">
        <v>76</v>
      </c>
      <c r="M43">
        <v>53</v>
      </c>
      <c r="N43">
        <v>10</v>
      </c>
    </row>
    <row r="44" spans="1:14" x14ac:dyDescent="0.3">
      <c r="B44" t="s">
        <v>49</v>
      </c>
      <c r="C44">
        <v>44</v>
      </c>
      <c r="D44">
        <v>44</v>
      </c>
      <c r="E44">
        <v>1029</v>
      </c>
      <c r="F44">
        <v>21</v>
      </c>
      <c r="G44">
        <v>99</v>
      </c>
      <c r="H44">
        <v>111</v>
      </c>
      <c r="I44">
        <v>20</v>
      </c>
      <c r="J44">
        <v>316</v>
      </c>
      <c r="K44">
        <v>52</v>
      </c>
      <c r="L44">
        <v>1256</v>
      </c>
      <c r="M44">
        <v>43</v>
      </c>
      <c r="N44">
        <v>2657</v>
      </c>
    </row>
    <row r="46" spans="1:14" x14ac:dyDescent="0.3">
      <c r="A46" s="1" t="s">
        <v>71</v>
      </c>
      <c r="B46" t="s">
        <v>50</v>
      </c>
      <c r="C46">
        <v>269</v>
      </c>
      <c r="D46">
        <v>44</v>
      </c>
      <c r="E46">
        <v>115</v>
      </c>
      <c r="F46">
        <v>58</v>
      </c>
      <c r="G46">
        <v>215</v>
      </c>
      <c r="H46">
        <v>167</v>
      </c>
      <c r="I46">
        <v>11</v>
      </c>
      <c r="J46">
        <v>75</v>
      </c>
      <c r="K46">
        <v>173</v>
      </c>
      <c r="L46">
        <v>669</v>
      </c>
      <c r="M46">
        <v>6</v>
      </c>
      <c r="N46">
        <v>417</v>
      </c>
    </row>
    <row r="47" spans="1:14" x14ac:dyDescent="0.3">
      <c r="B47" t="s">
        <v>51</v>
      </c>
      <c r="C47">
        <v>78</v>
      </c>
      <c r="D47">
        <v>33</v>
      </c>
      <c r="E47">
        <v>314</v>
      </c>
      <c r="F47">
        <v>59</v>
      </c>
      <c r="G47">
        <v>127</v>
      </c>
      <c r="H47">
        <v>166</v>
      </c>
      <c r="I47">
        <v>54</v>
      </c>
      <c r="J47">
        <v>145</v>
      </c>
      <c r="K47">
        <v>81</v>
      </c>
      <c r="L47">
        <v>522</v>
      </c>
      <c r="M47">
        <v>10</v>
      </c>
      <c r="N47">
        <v>470</v>
      </c>
    </row>
    <row r="48" spans="1:14" x14ac:dyDescent="0.3">
      <c r="B48" t="s">
        <v>52</v>
      </c>
      <c r="C48">
        <v>185</v>
      </c>
      <c r="D48">
        <v>78</v>
      </c>
      <c r="E48">
        <v>1232</v>
      </c>
      <c r="F48">
        <v>13</v>
      </c>
      <c r="G48">
        <v>26</v>
      </c>
      <c r="H48">
        <v>23</v>
      </c>
      <c r="I48">
        <v>9</v>
      </c>
      <c r="J48">
        <v>1</v>
      </c>
      <c r="K48">
        <v>2</v>
      </c>
      <c r="L48">
        <v>5</v>
      </c>
      <c r="M48">
        <v>8</v>
      </c>
      <c r="N48">
        <v>2</v>
      </c>
    </row>
    <row r="49" spans="2:14" x14ac:dyDescent="0.3">
      <c r="B49" t="s">
        <v>53</v>
      </c>
      <c r="C49">
        <v>182</v>
      </c>
      <c r="D49">
        <v>26</v>
      </c>
      <c r="E49">
        <v>431</v>
      </c>
      <c r="F49">
        <v>132</v>
      </c>
      <c r="G49">
        <v>5</v>
      </c>
      <c r="H49">
        <v>37</v>
      </c>
      <c r="I49">
        <v>205</v>
      </c>
      <c r="J49">
        <v>2</v>
      </c>
      <c r="K49">
        <v>33</v>
      </c>
      <c r="L49">
        <v>80</v>
      </c>
      <c r="M49">
        <v>28</v>
      </c>
      <c r="N49">
        <v>15</v>
      </c>
    </row>
    <row r="50" spans="2:14" x14ac:dyDescent="0.3">
      <c r="B50" t="s">
        <v>54</v>
      </c>
      <c r="C50">
        <v>370</v>
      </c>
      <c r="D50">
        <v>51</v>
      </c>
      <c r="E50">
        <v>944</v>
      </c>
      <c r="F50">
        <v>147</v>
      </c>
      <c r="G50">
        <v>42</v>
      </c>
      <c r="H50">
        <v>47</v>
      </c>
      <c r="I50">
        <v>95</v>
      </c>
      <c r="J50">
        <v>31</v>
      </c>
      <c r="K50">
        <v>15</v>
      </c>
      <c r="L50">
        <v>177</v>
      </c>
      <c r="M50">
        <v>117</v>
      </c>
      <c r="N50">
        <v>51</v>
      </c>
    </row>
    <row r="51" spans="2:14" x14ac:dyDescent="0.3">
      <c r="B51" t="s">
        <v>55</v>
      </c>
      <c r="C51">
        <v>318</v>
      </c>
      <c r="D51">
        <v>211</v>
      </c>
      <c r="E51">
        <v>588</v>
      </c>
      <c r="F51">
        <v>535</v>
      </c>
      <c r="G51">
        <v>79</v>
      </c>
      <c r="H51">
        <v>364</v>
      </c>
      <c r="I51">
        <v>220</v>
      </c>
      <c r="J51">
        <v>31</v>
      </c>
      <c r="K51">
        <v>19</v>
      </c>
      <c r="L51">
        <v>83</v>
      </c>
      <c r="M51">
        <v>428</v>
      </c>
      <c r="N51">
        <v>40</v>
      </c>
    </row>
    <row r="52" spans="2:14" x14ac:dyDescent="0.3">
      <c r="B52" t="s">
        <v>56</v>
      </c>
      <c r="C52">
        <v>135</v>
      </c>
      <c r="D52">
        <v>287</v>
      </c>
      <c r="E52">
        <v>1767</v>
      </c>
      <c r="F52">
        <v>1959</v>
      </c>
      <c r="G52">
        <v>58</v>
      </c>
      <c r="H52">
        <v>100</v>
      </c>
      <c r="I52">
        <v>591</v>
      </c>
      <c r="J52">
        <v>14</v>
      </c>
      <c r="K52">
        <v>94</v>
      </c>
      <c r="L52">
        <v>370</v>
      </c>
      <c r="M52">
        <v>2419</v>
      </c>
      <c r="N52">
        <v>102</v>
      </c>
    </row>
    <row r="53" spans="2:14" x14ac:dyDescent="0.3">
      <c r="B53" t="s">
        <v>57</v>
      </c>
      <c r="C53">
        <v>858</v>
      </c>
      <c r="D53">
        <v>64</v>
      </c>
      <c r="E53">
        <v>282</v>
      </c>
      <c r="F53">
        <v>317</v>
      </c>
      <c r="G53">
        <v>37</v>
      </c>
      <c r="H53">
        <v>164</v>
      </c>
      <c r="I53">
        <v>113</v>
      </c>
      <c r="J53">
        <v>35</v>
      </c>
      <c r="K53">
        <v>109</v>
      </c>
      <c r="L53">
        <v>402</v>
      </c>
      <c r="M53">
        <v>28</v>
      </c>
      <c r="N53">
        <v>43</v>
      </c>
    </row>
    <row r="54" spans="2:14" x14ac:dyDescent="0.3">
      <c r="B54" t="s">
        <v>58</v>
      </c>
      <c r="C54">
        <v>535</v>
      </c>
      <c r="D54">
        <v>31</v>
      </c>
      <c r="E54">
        <v>448</v>
      </c>
      <c r="F54">
        <v>451</v>
      </c>
      <c r="G54">
        <v>20</v>
      </c>
      <c r="H54">
        <v>22</v>
      </c>
      <c r="I54">
        <v>891</v>
      </c>
      <c r="J54">
        <v>11</v>
      </c>
      <c r="K54">
        <v>31</v>
      </c>
      <c r="L54">
        <v>85</v>
      </c>
      <c r="M54">
        <v>36</v>
      </c>
      <c r="N54">
        <v>19</v>
      </c>
    </row>
    <row r="55" spans="2:14" x14ac:dyDescent="0.3">
      <c r="B55" t="s">
        <v>59</v>
      </c>
      <c r="C55">
        <v>1437</v>
      </c>
      <c r="D55">
        <v>29</v>
      </c>
      <c r="E55">
        <v>165</v>
      </c>
      <c r="F55">
        <v>49</v>
      </c>
      <c r="G55">
        <v>75</v>
      </c>
      <c r="H55">
        <v>86</v>
      </c>
      <c r="I55">
        <v>28</v>
      </c>
      <c r="J55">
        <v>61</v>
      </c>
      <c r="K55">
        <v>521</v>
      </c>
      <c r="L55">
        <v>851</v>
      </c>
      <c r="M55">
        <v>2</v>
      </c>
      <c r="N55">
        <v>379</v>
      </c>
    </row>
    <row r="56" spans="2:14" x14ac:dyDescent="0.3">
      <c r="B56" t="s">
        <v>60</v>
      </c>
      <c r="C56">
        <v>393</v>
      </c>
      <c r="D56">
        <v>11</v>
      </c>
      <c r="E56">
        <v>158</v>
      </c>
      <c r="F56">
        <v>236</v>
      </c>
      <c r="G56">
        <v>10</v>
      </c>
      <c r="H56">
        <v>10</v>
      </c>
      <c r="I56">
        <v>375</v>
      </c>
      <c r="J56">
        <v>9</v>
      </c>
      <c r="K56">
        <v>1216</v>
      </c>
      <c r="L56">
        <v>429</v>
      </c>
      <c r="M56">
        <v>36</v>
      </c>
      <c r="N56">
        <v>48</v>
      </c>
    </row>
    <row r="57" spans="2:14" x14ac:dyDescent="0.3">
      <c r="B57" t="s">
        <v>61</v>
      </c>
      <c r="C57">
        <v>3170</v>
      </c>
      <c r="D57">
        <v>121</v>
      </c>
      <c r="E57">
        <v>279</v>
      </c>
      <c r="F57">
        <v>47</v>
      </c>
      <c r="G57">
        <v>16</v>
      </c>
      <c r="H57">
        <v>161</v>
      </c>
      <c r="I57">
        <v>1213</v>
      </c>
      <c r="J57">
        <v>6</v>
      </c>
      <c r="K57">
        <v>7</v>
      </c>
      <c r="L57">
        <v>43</v>
      </c>
      <c r="M57">
        <v>30</v>
      </c>
      <c r="N57">
        <v>67</v>
      </c>
    </row>
    <row r="58" spans="2:14" x14ac:dyDescent="0.3">
      <c r="B58" t="s">
        <v>62</v>
      </c>
      <c r="C58">
        <v>341</v>
      </c>
      <c r="D58">
        <v>24</v>
      </c>
      <c r="E58">
        <v>356</v>
      </c>
      <c r="F58">
        <v>1299</v>
      </c>
      <c r="G58">
        <v>3</v>
      </c>
      <c r="H58">
        <v>18</v>
      </c>
      <c r="I58">
        <v>164</v>
      </c>
      <c r="J58">
        <v>8</v>
      </c>
      <c r="K58">
        <v>66</v>
      </c>
      <c r="L58">
        <v>60</v>
      </c>
      <c r="M58">
        <v>146</v>
      </c>
      <c r="N58">
        <v>6</v>
      </c>
    </row>
  </sheetData>
  <mergeCells count="1">
    <mergeCell ref="C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8"/>
  <sheetViews>
    <sheetView workbookViewId="0"/>
  </sheetViews>
  <sheetFormatPr defaultRowHeight="14.4" x14ac:dyDescent="0.3"/>
  <sheetData>
    <row r="1" spans="1:9" ht="18" x14ac:dyDescent="0.35">
      <c r="A1" s="2" t="s">
        <v>76</v>
      </c>
    </row>
    <row r="2" spans="1:9" x14ac:dyDescent="0.3">
      <c r="D2" s="3" t="s">
        <v>65</v>
      </c>
      <c r="E2" s="3"/>
      <c r="F2" s="3"/>
      <c r="G2" s="3"/>
      <c r="H2" s="3"/>
      <c r="I2" s="3"/>
    </row>
    <row r="3" spans="1:9" x14ac:dyDescent="0.3">
      <c r="D3">
        <v>1</v>
      </c>
      <c r="E3">
        <v>2</v>
      </c>
      <c r="F3">
        <v>3</v>
      </c>
      <c r="G3">
        <v>4</v>
      </c>
      <c r="H3">
        <v>5</v>
      </c>
      <c r="I3">
        <v>6</v>
      </c>
    </row>
    <row r="4" spans="1:9" x14ac:dyDescent="0.3">
      <c r="A4" s="1" t="s">
        <v>74</v>
      </c>
      <c r="C4" t="s">
        <v>11</v>
      </c>
      <c r="D4">
        <v>80</v>
      </c>
      <c r="E4">
        <v>68</v>
      </c>
      <c r="F4">
        <v>188</v>
      </c>
      <c r="G4">
        <v>40</v>
      </c>
      <c r="H4">
        <v>50</v>
      </c>
      <c r="I4">
        <v>576</v>
      </c>
    </row>
    <row r="5" spans="1:9" x14ac:dyDescent="0.3">
      <c r="C5" t="s">
        <v>12</v>
      </c>
      <c r="D5">
        <v>8</v>
      </c>
      <c r="E5">
        <v>19</v>
      </c>
      <c r="F5">
        <v>112</v>
      </c>
      <c r="G5">
        <v>13</v>
      </c>
      <c r="H5">
        <v>31</v>
      </c>
      <c r="I5">
        <v>269</v>
      </c>
    </row>
    <row r="6" spans="1:9" x14ac:dyDescent="0.3">
      <c r="C6" t="s">
        <v>13</v>
      </c>
      <c r="D6">
        <v>20</v>
      </c>
      <c r="E6">
        <v>58</v>
      </c>
      <c r="F6">
        <v>482</v>
      </c>
      <c r="G6">
        <v>29</v>
      </c>
      <c r="H6">
        <v>59</v>
      </c>
      <c r="I6">
        <v>140</v>
      </c>
    </row>
    <row r="7" spans="1:9" x14ac:dyDescent="0.3">
      <c r="C7" t="s">
        <v>14</v>
      </c>
      <c r="D7">
        <v>26</v>
      </c>
      <c r="E7">
        <v>25</v>
      </c>
      <c r="F7">
        <v>89</v>
      </c>
      <c r="G7">
        <v>5</v>
      </c>
      <c r="H7">
        <v>7</v>
      </c>
      <c r="I7">
        <v>122</v>
      </c>
    </row>
    <row r="8" spans="1:9" x14ac:dyDescent="0.3">
      <c r="C8" t="s">
        <v>15</v>
      </c>
      <c r="D8">
        <v>17</v>
      </c>
      <c r="E8">
        <v>58</v>
      </c>
      <c r="F8">
        <v>190</v>
      </c>
      <c r="G8">
        <v>26</v>
      </c>
      <c r="H8">
        <v>55</v>
      </c>
      <c r="I8">
        <v>532</v>
      </c>
    </row>
    <row r="9" spans="1:9" x14ac:dyDescent="0.3">
      <c r="C9" t="s">
        <v>16</v>
      </c>
      <c r="D9">
        <v>42</v>
      </c>
      <c r="E9">
        <v>122</v>
      </c>
      <c r="F9">
        <v>1128</v>
      </c>
      <c r="G9">
        <v>113</v>
      </c>
      <c r="H9">
        <v>89</v>
      </c>
      <c r="I9">
        <v>137</v>
      </c>
    </row>
    <row r="10" spans="1:9" x14ac:dyDescent="0.3">
      <c r="C10" t="s">
        <v>17</v>
      </c>
      <c r="D10">
        <v>69</v>
      </c>
      <c r="E10">
        <v>144</v>
      </c>
      <c r="F10">
        <v>225</v>
      </c>
      <c r="G10">
        <v>13</v>
      </c>
      <c r="H10">
        <v>18</v>
      </c>
      <c r="I10">
        <v>1201</v>
      </c>
    </row>
    <row r="11" spans="1:9" x14ac:dyDescent="0.3">
      <c r="C11" t="s">
        <v>18</v>
      </c>
      <c r="D11">
        <v>5</v>
      </c>
      <c r="E11">
        <v>15</v>
      </c>
      <c r="F11">
        <v>284</v>
      </c>
      <c r="G11">
        <v>47</v>
      </c>
      <c r="H11">
        <v>55</v>
      </c>
      <c r="I11">
        <v>468</v>
      </c>
    </row>
    <row r="12" spans="1:9" x14ac:dyDescent="0.3">
      <c r="C12" t="s">
        <v>19</v>
      </c>
      <c r="D12">
        <v>40</v>
      </c>
      <c r="E12">
        <v>62</v>
      </c>
      <c r="F12">
        <v>237</v>
      </c>
      <c r="G12">
        <v>12</v>
      </c>
      <c r="H12">
        <v>38</v>
      </c>
      <c r="I12">
        <v>1849</v>
      </c>
    </row>
    <row r="13" spans="1:9" x14ac:dyDescent="0.3">
      <c r="C13" t="s">
        <v>20</v>
      </c>
      <c r="D13">
        <v>16</v>
      </c>
      <c r="E13">
        <v>21</v>
      </c>
      <c r="F13">
        <v>95</v>
      </c>
      <c r="G13">
        <v>7</v>
      </c>
      <c r="H13">
        <v>10</v>
      </c>
      <c r="I13">
        <v>401</v>
      </c>
    </row>
    <row r="14" spans="1:9" x14ac:dyDescent="0.3">
      <c r="C14" t="s">
        <v>21</v>
      </c>
      <c r="D14">
        <v>5</v>
      </c>
      <c r="E14">
        <v>11</v>
      </c>
      <c r="F14">
        <v>111</v>
      </c>
      <c r="G14">
        <v>22</v>
      </c>
      <c r="H14">
        <v>17</v>
      </c>
      <c r="I14">
        <v>160</v>
      </c>
    </row>
    <row r="15" spans="1:9" x14ac:dyDescent="0.3">
      <c r="C15" t="s">
        <v>22</v>
      </c>
      <c r="D15">
        <v>32</v>
      </c>
      <c r="E15">
        <v>38</v>
      </c>
      <c r="F15">
        <v>108</v>
      </c>
      <c r="G15">
        <v>33</v>
      </c>
      <c r="H15">
        <v>43</v>
      </c>
      <c r="I15">
        <v>150</v>
      </c>
    </row>
    <row r="16" spans="1:9" x14ac:dyDescent="0.3">
      <c r="C16" t="s">
        <v>23</v>
      </c>
      <c r="D16">
        <v>26</v>
      </c>
      <c r="E16">
        <v>20</v>
      </c>
      <c r="F16">
        <v>96</v>
      </c>
      <c r="G16">
        <v>40</v>
      </c>
      <c r="H16">
        <v>33</v>
      </c>
      <c r="I16">
        <v>183</v>
      </c>
    </row>
    <row r="18" spans="1:9" x14ac:dyDescent="0.3">
      <c r="A18" s="1" t="s">
        <v>73</v>
      </c>
      <c r="C18" t="s">
        <v>24</v>
      </c>
      <c r="D18">
        <v>195</v>
      </c>
      <c r="E18">
        <v>152</v>
      </c>
      <c r="F18">
        <v>478</v>
      </c>
      <c r="G18">
        <v>54</v>
      </c>
      <c r="H18">
        <v>30</v>
      </c>
      <c r="I18">
        <v>30</v>
      </c>
    </row>
    <row r="19" spans="1:9" x14ac:dyDescent="0.3">
      <c r="C19" t="s">
        <v>25</v>
      </c>
      <c r="D19">
        <v>266</v>
      </c>
      <c r="E19">
        <v>207</v>
      </c>
      <c r="F19">
        <v>318</v>
      </c>
      <c r="G19">
        <v>44</v>
      </c>
      <c r="H19">
        <v>49</v>
      </c>
      <c r="I19">
        <v>5</v>
      </c>
    </row>
    <row r="20" spans="1:9" x14ac:dyDescent="0.3">
      <c r="C20" t="s">
        <v>26</v>
      </c>
      <c r="D20">
        <v>11</v>
      </c>
      <c r="E20">
        <v>79</v>
      </c>
      <c r="F20">
        <v>92</v>
      </c>
      <c r="G20">
        <v>3</v>
      </c>
      <c r="H20">
        <v>11</v>
      </c>
      <c r="I20">
        <v>33</v>
      </c>
    </row>
    <row r="21" spans="1:9" x14ac:dyDescent="0.3">
      <c r="C21" t="s">
        <v>27</v>
      </c>
      <c r="D21">
        <v>120</v>
      </c>
      <c r="E21">
        <v>148</v>
      </c>
      <c r="F21">
        <v>629</v>
      </c>
      <c r="G21">
        <v>14</v>
      </c>
      <c r="H21">
        <v>8</v>
      </c>
      <c r="I21">
        <v>90</v>
      </c>
    </row>
    <row r="22" spans="1:9" x14ac:dyDescent="0.3">
      <c r="C22" t="s">
        <v>28</v>
      </c>
      <c r="D22">
        <v>105</v>
      </c>
      <c r="E22">
        <v>156</v>
      </c>
      <c r="F22">
        <v>295</v>
      </c>
      <c r="G22">
        <v>15</v>
      </c>
      <c r="H22">
        <v>18</v>
      </c>
      <c r="I22">
        <v>169</v>
      </c>
    </row>
    <row r="23" spans="1:9" x14ac:dyDescent="0.3">
      <c r="C23" t="s">
        <v>29</v>
      </c>
      <c r="D23">
        <v>226</v>
      </c>
      <c r="E23">
        <v>439</v>
      </c>
      <c r="F23">
        <v>1865</v>
      </c>
      <c r="G23">
        <v>22</v>
      </c>
      <c r="H23">
        <v>31</v>
      </c>
      <c r="I23">
        <v>24</v>
      </c>
    </row>
    <row r="24" spans="1:9" x14ac:dyDescent="0.3">
      <c r="C24" t="s">
        <v>30</v>
      </c>
      <c r="D24">
        <v>60</v>
      </c>
      <c r="E24">
        <v>38</v>
      </c>
      <c r="F24">
        <v>373</v>
      </c>
      <c r="G24">
        <v>22</v>
      </c>
      <c r="H24">
        <v>19</v>
      </c>
      <c r="I24">
        <v>23</v>
      </c>
    </row>
    <row r="25" spans="1:9" x14ac:dyDescent="0.3">
      <c r="C25" t="s">
        <v>31</v>
      </c>
      <c r="D25">
        <v>278</v>
      </c>
      <c r="E25">
        <v>396</v>
      </c>
      <c r="F25">
        <v>1518</v>
      </c>
      <c r="G25">
        <v>63</v>
      </c>
      <c r="H25">
        <v>74</v>
      </c>
      <c r="I25">
        <v>599</v>
      </c>
    </row>
    <row r="26" spans="1:9" x14ac:dyDescent="0.3">
      <c r="C26" t="s">
        <v>32</v>
      </c>
      <c r="D26">
        <v>52</v>
      </c>
      <c r="E26">
        <v>41</v>
      </c>
      <c r="F26">
        <v>102</v>
      </c>
      <c r="G26">
        <v>10</v>
      </c>
      <c r="H26">
        <v>19</v>
      </c>
      <c r="I26">
        <v>192</v>
      </c>
    </row>
    <row r="27" spans="1:9" x14ac:dyDescent="0.3">
      <c r="C27" t="s">
        <v>33</v>
      </c>
      <c r="D27">
        <v>169</v>
      </c>
      <c r="E27">
        <v>227</v>
      </c>
      <c r="F27">
        <v>1666</v>
      </c>
      <c r="G27">
        <v>49</v>
      </c>
      <c r="H27">
        <v>79</v>
      </c>
      <c r="I27">
        <v>140</v>
      </c>
    </row>
    <row r="28" spans="1:9" x14ac:dyDescent="0.3">
      <c r="C28" t="s">
        <v>34</v>
      </c>
      <c r="D28">
        <v>173</v>
      </c>
      <c r="E28">
        <v>319</v>
      </c>
      <c r="F28">
        <v>543</v>
      </c>
      <c r="G28">
        <v>204</v>
      </c>
      <c r="H28">
        <v>274</v>
      </c>
      <c r="I28">
        <v>104</v>
      </c>
    </row>
    <row r="29" spans="1:9" x14ac:dyDescent="0.3">
      <c r="C29" t="s">
        <v>35</v>
      </c>
      <c r="D29">
        <v>14</v>
      </c>
      <c r="E29">
        <v>31</v>
      </c>
      <c r="F29">
        <v>134</v>
      </c>
      <c r="G29">
        <v>2</v>
      </c>
      <c r="H29">
        <v>5</v>
      </c>
      <c r="I29">
        <v>57</v>
      </c>
    </row>
    <row r="30" spans="1:9" x14ac:dyDescent="0.3">
      <c r="C30" t="s">
        <v>36</v>
      </c>
      <c r="D30">
        <v>21</v>
      </c>
      <c r="E30">
        <v>37</v>
      </c>
      <c r="F30">
        <v>180</v>
      </c>
      <c r="G30">
        <v>4</v>
      </c>
      <c r="H30">
        <v>9</v>
      </c>
      <c r="I30">
        <v>6</v>
      </c>
    </row>
    <row r="32" spans="1:9" x14ac:dyDescent="0.3">
      <c r="A32" s="1" t="s">
        <v>72</v>
      </c>
      <c r="C32" t="s">
        <v>37</v>
      </c>
      <c r="D32">
        <v>185</v>
      </c>
      <c r="E32">
        <v>128</v>
      </c>
      <c r="F32">
        <v>241</v>
      </c>
      <c r="G32">
        <v>112</v>
      </c>
      <c r="H32">
        <v>77</v>
      </c>
      <c r="I32">
        <v>99</v>
      </c>
    </row>
    <row r="33" spans="1:9" x14ac:dyDescent="0.3">
      <c r="C33" t="s">
        <v>38</v>
      </c>
      <c r="D33">
        <v>57</v>
      </c>
      <c r="E33">
        <v>51</v>
      </c>
      <c r="F33">
        <v>326</v>
      </c>
      <c r="G33">
        <v>26</v>
      </c>
      <c r="H33">
        <v>34</v>
      </c>
      <c r="I33">
        <v>55</v>
      </c>
    </row>
    <row r="34" spans="1:9" x14ac:dyDescent="0.3">
      <c r="C34" t="s">
        <v>39</v>
      </c>
      <c r="D34">
        <v>255</v>
      </c>
      <c r="E34">
        <v>145</v>
      </c>
      <c r="F34">
        <v>352</v>
      </c>
      <c r="G34">
        <v>101</v>
      </c>
      <c r="H34">
        <v>77</v>
      </c>
      <c r="I34">
        <v>31</v>
      </c>
    </row>
    <row r="35" spans="1:9" x14ac:dyDescent="0.3">
      <c r="C35" t="s">
        <v>40</v>
      </c>
      <c r="D35">
        <v>34</v>
      </c>
      <c r="E35">
        <v>88</v>
      </c>
      <c r="F35">
        <v>245</v>
      </c>
      <c r="G35">
        <v>4</v>
      </c>
      <c r="H35">
        <v>29</v>
      </c>
      <c r="I35">
        <v>50</v>
      </c>
    </row>
    <row r="36" spans="1:9" x14ac:dyDescent="0.3">
      <c r="C36" t="s">
        <v>41</v>
      </c>
      <c r="D36">
        <v>150</v>
      </c>
      <c r="E36">
        <v>131</v>
      </c>
      <c r="F36">
        <v>378</v>
      </c>
      <c r="G36">
        <v>42</v>
      </c>
      <c r="H36">
        <v>57</v>
      </c>
      <c r="I36">
        <v>261</v>
      </c>
    </row>
    <row r="37" spans="1:9" x14ac:dyDescent="0.3">
      <c r="C37" t="s">
        <v>42</v>
      </c>
      <c r="D37">
        <v>55</v>
      </c>
      <c r="E37">
        <v>199</v>
      </c>
      <c r="F37">
        <v>869</v>
      </c>
      <c r="G37">
        <v>28</v>
      </c>
      <c r="H37">
        <v>176</v>
      </c>
      <c r="I37">
        <v>36</v>
      </c>
    </row>
    <row r="38" spans="1:9" x14ac:dyDescent="0.3">
      <c r="C38" t="s">
        <v>43</v>
      </c>
      <c r="D38">
        <v>144</v>
      </c>
      <c r="E38">
        <v>208</v>
      </c>
      <c r="F38">
        <v>1062</v>
      </c>
      <c r="G38">
        <v>19</v>
      </c>
      <c r="H38">
        <v>49</v>
      </c>
      <c r="I38">
        <v>122</v>
      </c>
    </row>
    <row r="39" spans="1:9" x14ac:dyDescent="0.3">
      <c r="C39" t="s">
        <v>44</v>
      </c>
      <c r="D39">
        <v>91</v>
      </c>
      <c r="E39">
        <v>171</v>
      </c>
      <c r="F39">
        <v>566</v>
      </c>
      <c r="G39">
        <v>62</v>
      </c>
      <c r="H39">
        <v>109</v>
      </c>
      <c r="I39">
        <v>424</v>
      </c>
    </row>
    <row r="40" spans="1:9" x14ac:dyDescent="0.3">
      <c r="C40" t="s">
        <v>45</v>
      </c>
      <c r="D40">
        <v>20</v>
      </c>
      <c r="E40">
        <v>82</v>
      </c>
      <c r="F40">
        <v>1090</v>
      </c>
      <c r="G40">
        <v>18</v>
      </c>
      <c r="H40">
        <v>46</v>
      </c>
      <c r="I40">
        <v>50</v>
      </c>
    </row>
    <row r="41" spans="1:9" x14ac:dyDescent="0.3">
      <c r="C41" t="s">
        <v>46</v>
      </c>
      <c r="D41">
        <v>42</v>
      </c>
      <c r="E41">
        <v>234</v>
      </c>
      <c r="F41">
        <v>943</v>
      </c>
      <c r="G41">
        <v>16</v>
      </c>
      <c r="H41">
        <v>90</v>
      </c>
      <c r="I41">
        <v>1</v>
      </c>
    </row>
    <row r="42" spans="1:9" x14ac:dyDescent="0.3">
      <c r="C42" t="s">
        <v>47</v>
      </c>
      <c r="D42">
        <v>32</v>
      </c>
      <c r="E42">
        <v>24</v>
      </c>
      <c r="F42">
        <v>43</v>
      </c>
      <c r="G42">
        <v>16</v>
      </c>
      <c r="H42">
        <v>24</v>
      </c>
      <c r="I42">
        <v>5</v>
      </c>
    </row>
    <row r="43" spans="1:9" x14ac:dyDescent="0.3">
      <c r="C43" t="s">
        <v>48</v>
      </c>
      <c r="D43">
        <v>95</v>
      </c>
      <c r="E43">
        <v>58</v>
      </c>
      <c r="F43">
        <v>202</v>
      </c>
      <c r="G43">
        <v>39</v>
      </c>
      <c r="H43">
        <v>21</v>
      </c>
      <c r="I43">
        <v>132</v>
      </c>
    </row>
    <row r="44" spans="1:9" x14ac:dyDescent="0.3">
      <c r="C44" t="s">
        <v>49</v>
      </c>
      <c r="D44">
        <v>21</v>
      </c>
      <c r="E44">
        <v>3</v>
      </c>
      <c r="F44">
        <v>33</v>
      </c>
      <c r="G44">
        <v>15</v>
      </c>
      <c r="H44">
        <v>1</v>
      </c>
      <c r="I44">
        <v>52</v>
      </c>
    </row>
    <row r="46" spans="1:9" x14ac:dyDescent="0.3">
      <c r="A46" s="1" t="s">
        <v>71</v>
      </c>
      <c r="C46" t="s">
        <v>50</v>
      </c>
      <c r="D46">
        <v>915</v>
      </c>
      <c r="E46">
        <v>1661</v>
      </c>
      <c r="F46">
        <v>4897</v>
      </c>
      <c r="G46">
        <v>291</v>
      </c>
      <c r="H46">
        <v>791</v>
      </c>
      <c r="I46">
        <v>0</v>
      </c>
    </row>
    <row r="47" spans="1:9" x14ac:dyDescent="0.3">
      <c r="C47" t="s">
        <v>51</v>
      </c>
      <c r="D47">
        <v>178</v>
      </c>
      <c r="E47">
        <v>226</v>
      </c>
      <c r="F47">
        <v>346</v>
      </c>
      <c r="G47">
        <v>144</v>
      </c>
      <c r="H47">
        <v>159</v>
      </c>
      <c r="I47">
        <v>62</v>
      </c>
    </row>
    <row r="48" spans="1:9" x14ac:dyDescent="0.3">
      <c r="C48" t="s">
        <v>52</v>
      </c>
      <c r="D48">
        <v>88</v>
      </c>
      <c r="E48">
        <v>80</v>
      </c>
      <c r="F48">
        <v>648</v>
      </c>
      <c r="G48">
        <v>78</v>
      </c>
      <c r="H48">
        <v>66</v>
      </c>
      <c r="I48">
        <v>133</v>
      </c>
    </row>
    <row r="49" spans="3:9" x14ac:dyDescent="0.3">
      <c r="C49" t="s">
        <v>53</v>
      </c>
      <c r="D49">
        <v>211</v>
      </c>
      <c r="E49">
        <v>415</v>
      </c>
      <c r="F49">
        <v>2909</v>
      </c>
      <c r="G49">
        <v>144</v>
      </c>
      <c r="H49">
        <v>253</v>
      </c>
      <c r="I49">
        <v>164</v>
      </c>
    </row>
    <row r="50" spans="3:9" x14ac:dyDescent="0.3">
      <c r="C50" t="s">
        <v>54</v>
      </c>
      <c r="D50">
        <v>264</v>
      </c>
      <c r="E50">
        <v>364</v>
      </c>
      <c r="F50">
        <v>1834</v>
      </c>
      <c r="G50">
        <v>142</v>
      </c>
      <c r="H50">
        <v>222</v>
      </c>
      <c r="I50">
        <v>321</v>
      </c>
    </row>
    <row r="51" spans="3:9" x14ac:dyDescent="0.3">
      <c r="C51" t="s">
        <v>55</v>
      </c>
      <c r="D51">
        <v>58</v>
      </c>
      <c r="E51">
        <v>113</v>
      </c>
      <c r="F51">
        <v>302</v>
      </c>
      <c r="G51">
        <v>54</v>
      </c>
      <c r="H51">
        <v>41</v>
      </c>
      <c r="I51">
        <v>116</v>
      </c>
    </row>
    <row r="52" spans="3:9" x14ac:dyDescent="0.3">
      <c r="C52" t="s">
        <v>56</v>
      </c>
      <c r="D52">
        <v>82</v>
      </c>
      <c r="E52">
        <v>231</v>
      </c>
      <c r="F52">
        <v>681</v>
      </c>
      <c r="G52">
        <v>82</v>
      </c>
      <c r="H52">
        <v>260</v>
      </c>
      <c r="I52">
        <v>64</v>
      </c>
    </row>
    <row r="53" spans="3:9" x14ac:dyDescent="0.3">
      <c r="C53" t="s">
        <v>57</v>
      </c>
      <c r="D53">
        <v>37</v>
      </c>
      <c r="E53">
        <v>108</v>
      </c>
      <c r="F53">
        <v>823</v>
      </c>
      <c r="G53">
        <v>65</v>
      </c>
      <c r="H53">
        <v>73</v>
      </c>
      <c r="I53">
        <v>227</v>
      </c>
    </row>
    <row r="54" spans="3:9" x14ac:dyDescent="0.3">
      <c r="C54" t="s">
        <v>58</v>
      </c>
      <c r="D54">
        <v>19</v>
      </c>
      <c r="E54">
        <v>113</v>
      </c>
      <c r="F54">
        <v>586</v>
      </c>
      <c r="G54">
        <v>18</v>
      </c>
      <c r="H54">
        <v>91</v>
      </c>
      <c r="I54">
        <v>267</v>
      </c>
    </row>
    <row r="55" spans="3:9" x14ac:dyDescent="0.3">
      <c r="C55" t="s">
        <v>59</v>
      </c>
      <c r="D55">
        <v>19</v>
      </c>
      <c r="E55">
        <v>155</v>
      </c>
      <c r="F55">
        <v>1120</v>
      </c>
      <c r="G55">
        <v>60</v>
      </c>
      <c r="H55">
        <v>223</v>
      </c>
      <c r="I55">
        <v>34</v>
      </c>
    </row>
    <row r="56" spans="3:9" x14ac:dyDescent="0.3">
      <c r="C56" t="s">
        <v>60</v>
      </c>
      <c r="D56">
        <v>124</v>
      </c>
      <c r="E56">
        <v>366</v>
      </c>
      <c r="F56">
        <v>1625</v>
      </c>
      <c r="G56">
        <v>148</v>
      </c>
      <c r="H56">
        <v>383</v>
      </c>
      <c r="I56">
        <v>8</v>
      </c>
    </row>
    <row r="57" spans="3:9" x14ac:dyDescent="0.3">
      <c r="C57" t="s">
        <v>61</v>
      </c>
      <c r="D57">
        <v>34</v>
      </c>
      <c r="E57">
        <v>102</v>
      </c>
      <c r="F57">
        <v>2112</v>
      </c>
      <c r="G57">
        <v>23</v>
      </c>
      <c r="H57">
        <v>93</v>
      </c>
      <c r="I57">
        <v>18</v>
      </c>
    </row>
    <row r="58" spans="3:9" x14ac:dyDescent="0.3">
      <c r="C58" t="s">
        <v>62</v>
      </c>
      <c r="D58">
        <v>21</v>
      </c>
      <c r="E58">
        <v>139</v>
      </c>
      <c r="F58">
        <v>293</v>
      </c>
      <c r="G58">
        <v>42</v>
      </c>
      <c r="H58">
        <v>342</v>
      </c>
      <c r="I58">
        <v>70</v>
      </c>
    </row>
  </sheetData>
  <mergeCells count="1">
    <mergeCell ref="D2:I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59"/>
  <sheetViews>
    <sheetView workbookViewId="0"/>
  </sheetViews>
  <sheetFormatPr defaultRowHeight="14.4" x14ac:dyDescent="0.3"/>
  <sheetData>
    <row r="1" spans="1:13" ht="18" x14ac:dyDescent="0.35">
      <c r="A1" s="2" t="s">
        <v>76</v>
      </c>
    </row>
    <row r="3" spans="1:13" x14ac:dyDescent="0.3">
      <c r="D3" s="3" t="s">
        <v>65</v>
      </c>
      <c r="E3" s="3"/>
      <c r="F3" s="3"/>
      <c r="G3" s="3"/>
      <c r="H3" s="3"/>
      <c r="I3" s="3"/>
      <c r="J3" s="3"/>
      <c r="K3" s="3"/>
      <c r="L3" s="3"/>
      <c r="M3" s="3"/>
    </row>
    <row r="4" spans="1:13" x14ac:dyDescent="0.3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</row>
    <row r="5" spans="1:13" x14ac:dyDescent="0.3">
      <c r="A5" s="1" t="s">
        <v>74</v>
      </c>
      <c r="C5" t="s">
        <v>11</v>
      </c>
      <c r="D5">
        <v>110</v>
      </c>
      <c r="E5">
        <v>172</v>
      </c>
      <c r="F5">
        <v>63</v>
      </c>
      <c r="G5">
        <v>16</v>
      </c>
      <c r="H5">
        <v>121</v>
      </c>
      <c r="I5">
        <v>234</v>
      </c>
      <c r="J5">
        <v>67</v>
      </c>
      <c r="K5">
        <v>28</v>
      </c>
      <c r="L5">
        <v>508</v>
      </c>
      <c r="M5">
        <v>19</v>
      </c>
    </row>
    <row r="6" spans="1:13" x14ac:dyDescent="0.3">
      <c r="C6" t="s">
        <v>12</v>
      </c>
      <c r="D6">
        <v>298</v>
      </c>
      <c r="E6">
        <v>1819</v>
      </c>
      <c r="F6">
        <v>555</v>
      </c>
      <c r="G6">
        <v>339</v>
      </c>
      <c r="H6">
        <v>453</v>
      </c>
      <c r="I6">
        <v>1248</v>
      </c>
      <c r="J6">
        <v>117</v>
      </c>
      <c r="K6">
        <v>352</v>
      </c>
      <c r="L6">
        <v>701</v>
      </c>
      <c r="M6">
        <v>63</v>
      </c>
    </row>
    <row r="7" spans="1:13" x14ac:dyDescent="0.3">
      <c r="C7" t="s">
        <v>13</v>
      </c>
      <c r="D7">
        <v>202</v>
      </c>
      <c r="E7">
        <v>200</v>
      </c>
      <c r="F7">
        <v>98</v>
      </c>
      <c r="G7">
        <v>80</v>
      </c>
      <c r="H7">
        <v>252</v>
      </c>
      <c r="I7">
        <v>67</v>
      </c>
      <c r="J7">
        <v>150</v>
      </c>
      <c r="K7">
        <v>38</v>
      </c>
      <c r="L7">
        <v>231</v>
      </c>
      <c r="M7">
        <v>74</v>
      </c>
    </row>
    <row r="8" spans="1:13" x14ac:dyDescent="0.3">
      <c r="C8" t="s">
        <v>14</v>
      </c>
      <c r="D8">
        <v>119</v>
      </c>
      <c r="E8">
        <v>287</v>
      </c>
      <c r="F8">
        <v>59</v>
      </c>
      <c r="G8">
        <v>39</v>
      </c>
      <c r="H8">
        <v>31</v>
      </c>
      <c r="I8">
        <v>52</v>
      </c>
      <c r="J8">
        <v>151</v>
      </c>
      <c r="K8">
        <v>19</v>
      </c>
      <c r="L8">
        <v>262</v>
      </c>
      <c r="M8">
        <v>29</v>
      </c>
    </row>
    <row r="9" spans="1:13" x14ac:dyDescent="0.3">
      <c r="C9" t="s">
        <v>15</v>
      </c>
      <c r="D9">
        <v>50</v>
      </c>
      <c r="E9">
        <v>849</v>
      </c>
      <c r="F9">
        <v>125</v>
      </c>
      <c r="G9">
        <v>46</v>
      </c>
      <c r="H9">
        <v>58</v>
      </c>
      <c r="I9">
        <v>146</v>
      </c>
      <c r="J9">
        <v>79</v>
      </c>
      <c r="K9">
        <v>55</v>
      </c>
      <c r="L9">
        <v>106</v>
      </c>
      <c r="M9">
        <v>39</v>
      </c>
    </row>
    <row r="10" spans="1:13" x14ac:dyDescent="0.3">
      <c r="C10" t="s">
        <v>16</v>
      </c>
      <c r="D10">
        <v>122</v>
      </c>
      <c r="E10">
        <v>1162</v>
      </c>
      <c r="F10">
        <v>377</v>
      </c>
      <c r="G10">
        <v>248</v>
      </c>
      <c r="H10">
        <v>266</v>
      </c>
      <c r="I10">
        <v>559</v>
      </c>
      <c r="J10">
        <v>151</v>
      </c>
      <c r="K10">
        <v>395</v>
      </c>
      <c r="L10">
        <v>333</v>
      </c>
      <c r="M10">
        <v>65</v>
      </c>
    </row>
    <row r="11" spans="1:13" x14ac:dyDescent="0.3">
      <c r="C11" t="s">
        <v>17</v>
      </c>
      <c r="D11">
        <v>271</v>
      </c>
      <c r="E11">
        <v>804</v>
      </c>
      <c r="F11">
        <v>340</v>
      </c>
      <c r="G11">
        <v>127</v>
      </c>
      <c r="H11">
        <v>119</v>
      </c>
      <c r="I11">
        <v>151</v>
      </c>
      <c r="J11">
        <v>81</v>
      </c>
      <c r="K11">
        <v>52</v>
      </c>
      <c r="L11">
        <v>254</v>
      </c>
      <c r="M11">
        <v>31</v>
      </c>
    </row>
    <row r="12" spans="1:13" x14ac:dyDescent="0.3">
      <c r="C12" t="s">
        <v>18</v>
      </c>
      <c r="D12">
        <v>682</v>
      </c>
      <c r="E12">
        <v>2359</v>
      </c>
      <c r="F12">
        <v>791</v>
      </c>
      <c r="G12">
        <v>184</v>
      </c>
      <c r="H12">
        <v>361</v>
      </c>
      <c r="I12">
        <v>683</v>
      </c>
      <c r="J12">
        <v>207</v>
      </c>
      <c r="K12">
        <v>104</v>
      </c>
      <c r="L12">
        <v>1092</v>
      </c>
      <c r="M12">
        <v>81</v>
      </c>
    </row>
    <row r="13" spans="1:13" x14ac:dyDescent="0.3">
      <c r="C13" t="s">
        <v>19</v>
      </c>
      <c r="D13">
        <v>60</v>
      </c>
      <c r="E13">
        <v>190</v>
      </c>
      <c r="F13">
        <v>38</v>
      </c>
      <c r="G13">
        <v>8</v>
      </c>
      <c r="H13">
        <v>38</v>
      </c>
      <c r="I13">
        <v>53</v>
      </c>
      <c r="J13">
        <v>24</v>
      </c>
      <c r="K13">
        <v>25</v>
      </c>
      <c r="L13">
        <v>126</v>
      </c>
      <c r="M13">
        <v>12</v>
      </c>
    </row>
    <row r="14" spans="1:13" x14ac:dyDescent="0.3">
      <c r="C14" t="s">
        <v>20</v>
      </c>
      <c r="D14">
        <v>260</v>
      </c>
      <c r="E14">
        <v>1797</v>
      </c>
      <c r="F14">
        <v>411</v>
      </c>
      <c r="G14">
        <v>75</v>
      </c>
      <c r="H14">
        <v>83</v>
      </c>
      <c r="I14">
        <v>326</v>
      </c>
      <c r="J14">
        <v>26</v>
      </c>
      <c r="K14">
        <v>31</v>
      </c>
      <c r="L14">
        <v>135</v>
      </c>
      <c r="M14">
        <v>11</v>
      </c>
    </row>
    <row r="15" spans="1:13" x14ac:dyDescent="0.3">
      <c r="C15" t="s">
        <v>21</v>
      </c>
      <c r="D15">
        <v>544</v>
      </c>
      <c r="E15">
        <v>3082</v>
      </c>
      <c r="F15">
        <v>1130</v>
      </c>
      <c r="G15">
        <v>127</v>
      </c>
      <c r="H15">
        <v>554</v>
      </c>
      <c r="I15">
        <v>784</v>
      </c>
      <c r="J15">
        <v>148</v>
      </c>
      <c r="K15">
        <v>64</v>
      </c>
      <c r="L15">
        <v>1518</v>
      </c>
      <c r="M15">
        <v>44</v>
      </c>
    </row>
    <row r="16" spans="1:13" x14ac:dyDescent="0.3">
      <c r="C16" t="s">
        <v>22</v>
      </c>
      <c r="D16">
        <v>238</v>
      </c>
      <c r="E16">
        <v>626</v>
      </c>
      <c r="F16">
        <v>182</v>
      </c>
      <c r="G16">
        <v>64</v>
      </c>
      <c r="H16">
        <v>113</v>
      </c>
      <c r="I16">
        <v>162</v>
      </c>
      <c r="J16">
        <v>107</v>
      </c>
      <c r="K16">
        <v>42</v>
      </c>
      <c r="L16">
        <v>268</v>
      </c>
      <c r="M16">
        <v>42</v>
      </c>
    </row>
    <row r="17" spans="1:13" x14ac:dyDescent="0.3">
      <c r="C17" t="s">
        <v>23</v>
      </c>
      <c r="D17">
        <v>109</v>
      </c>
      <c r="E17">
        <v>203</v>
      </c>
      <c r="F17">
        <v>178</v>
      </c>
      <c r="G17">
        <v>21</v>
      </c>
      <c r="H17">
        <v>184</v>
      </c>
      <c r="I17">
        <v>121</v>
      </c>
      <c r="J17">
        <v>66</v>
      </c>
      <c r="K17">
        <v>32</v>
      </c>
      <c r="L17">
        <v>308</v>
      </c>
      <c r="M17">
        <v>35</v>
      </c>
    </row>
    <row r="19" spans="1:13" x14ac:dyDescent="0.3">
      <c r="A19" s="1" t="s">
        <v>73</v>
      </c>
      <c r="C19" t="s">
        <v>24</v>
      </c>
      <c r="D19">
        <v>116</v>
      </c>
      <c r="E19">
        <v>1296</v>
      </c>
      <c r="F19">
        <v>256</v>
      </c>
      <c r="G19">
        <v>35</v>
      </c>
      <c r="H19">
        <v>150</v>
      </c>
      <c r="I19">
        <v>502</v>
      </c>
      <c r="J19">
        <v>44</v>
      </c>
      <c r="K19">
        <v>43</v>
      </c>
      <c r="L19">
        <v>286</v>
      </c>
      <c r="M19">
        <v>16</v>
      </c>
    </row>
    <row r="20" spans="1:13" x14ac:dyDescent="0.3">
      <c r="C20" t="s">
        <v>25</v>
      </c>
      <c r="D20">
        <v>48</v>
      </c>
      <c r="E20">
        <v>840</v>
      </c>
      <c r="F20">
        <v>100</v>
      </c>
      <c r="G20">
        <v>510</v>
      </c>
      <c r="H20">
        <v>22</v>
      </c>
      <c r="I20">
        <v>216</v>
      </c>
      <c r="J20">
        <v>305</v>
      </c>
      <c r="K20">
        <v>166</v>
      </c>
      <c r="L20">
        <v>32</v>
      </c>
      <c r="M20">
        <v>71</v>
      </c>
    </row>
    <row r="21" spans="1:13" x14ac:dyDescent="0.3">
      <c r="C21" t="s">
        <v>26</v>
      </c>
      <c r="D21">
        <v>485</v>
      </c>
      <c r="E21">
        <v>2624</v>
      </c>
      <c r="F21">
        <v>206</v>
      </c>
      <c r="G21">
        <v>144</v>
      </c>
      <c r="H21">
        <v>41</v>
      </c>
      <c r="I21">
        <v>616</v>
      </c>
      <c r="J21">
        <v>94</v>
      </c>
      <c r="K21">
        <v>50</v>
      </c>
      <c r="L21">
        <v>220</v>
      </c>
      <c r="M21">
        <v>16</v>
      </c>
    </row>
    <row r="22" spans="1:13" x14ac:dyDescent="0.3">
      <c r="C22" t="s">
        <v>27</v>
      </c>
      <c r="D22">
        <v>127</v>
      </c>
      <c r="E22">
        <v>536</v>
      </c>
      <c r="F22">
        <v>135</v>
      </c>
      <c r="G22">
        <v>82</v>
      </c>
      <c r="H22">
        <v>89</v>
      </c>
      <c r="I22">
        <v>385</v>
      </c>
      <c r="J22">
        <v>42</v>
      </c>
      <c r="K22">
        <v>28</v>
      </c>
      <c r="L22">
        <v>149</v>
      </c>
      <c r="M22">
        <v>9</v>
      </c>
    </row>
    <row r="23" spans="1:13" x14ac:dyDescent="0.3">
      <c r="C23" t="s">
        <v>28</v>
      </c>
      <c r="D23">
        <v>58</v>
      </c>
      <c r="E23">
        <v>255</v>
      </c>
      <c r="F23">
        <v>35</v>
      </c>
      <c r="G23">
        <v>36</v>
      </c>
      <c r="H23">
        <v>20</v>
      </c>
      <c r="I23">
        <v>32</v>
      </c>
      <c r="J23">
        <v>106</v>
      </c>
      <c r="K23">
        <v>19</v>
      </c>
      <c r="L23">
        <v>113</v>
      </c>
      <c r="M23">
        <v>57</v>
      </c>
    </row>
    <row r="24" spans="1:13" x14ac:dyDescent="0.3">
      <c r="C24" t="s">
        <v>29</v>
      </c>
      <c r="D24">
        <v>5</v>
      </c>
      <c r="E24">
        <v>39</v>
      </c>
      <c r="F24">
        <v>4</v>
      </c>
      <c r="G24">
        <v>7</v>
      </c>
      <c r="H24">
        <v>8</v>
      </c>
      <c r="I24">
        <v>33</v>
      </c>
      <c r="J24">
        <v>25</v>
      </c>
      <c r="K24">
        <v>4</v>
      </c>
      <c r="L24">
        <v>16</v>
      </c>
      <c r="M24">
        <v>8</v>
      </c>
    </row>
    <row r="25" spans="1:13" x14ac:dyDescent="0.3">
      <c r="C25" t="s">
        <v>30</v>
      </c>
      <c r="D25">
        <v>80</v>
      </c>
      <c r="E25">
        <v>764</v>
      </c>
      <c r="F25">
        <v>99</v>
      </c>
      <c r="G25">
        <v>76</v>
      </c>
      <c r="H25">
        <v>27</v>
      </c>
      <c r="I25">
        <v>104</v>
      </c>
      <c r="J25">
        <v>50</v>
      </c>
      <c r="K25">
        <v>17</v>
      </c>
      <c r="L25">
        <v>167</v>
      </c>
      <c r="M25">
        <v>20</v>
      </c>
    </row>
    <row r="26" spans="1:13" x14ac:dyDescent="0.3">
      <c r="C26" t="s">
        <v>31</v>
      </c>
      <c r="D26">
        <v>35</v>
      </c>
      <c r="E26">
        <v>92</v>
      </c>
      <c r="F26">
        <v>39</v>
      </c>
      <c r="G26">
        <v>54</v>
      </c>
      <c r="H26">
        <v>9</v>
      </c>
      <c r="I26">
        <v>21</v>
      </c>
      <c r="J26">
        <v>56</v>
      </c>
      <c r="K26">
        <v>15</v>
      </c>
      <c r="L26">
        <v>73</v>
      </c>
      <c r="M26">
        <v>22</v>
      </c>
    </row>
    <row r="27" spans="1:13" x14ac:dyDescent="0.3">
      <c r="C27" t="s">
        <v>32</v>
      </c>
      <c r="D27">
        <v>795</v>
      </c>
      <c r="E27">
        <v>942</v>
      </c>
      <c r="F27">
        <v>143</v>
      </c>
      <c r="G27">
        <v>114</v>
      </c>
      <c r="H27">
        <v>126</v>
      </c>
      <c r="I27">
        <v>1370</v>
      </c>
      <c r="J27">
        <v>81</v>
      </c>
      <c r="K27">
        <v>84</v>
      </c>
      <c r="L27">
        <v>1057</v>
      </c>
      <c r="M27">
        <v>10</v>
      </c>
    </row>
    <row r="28" spans="1:13" x14ac:dyDescent="0.3">
      <c r="C28" t="s">
        <v>33</v>
      </c>
      <c r="D28">
        <v>89</v>
      </c>
      <c r="E28">
        <v>2037</v>
      </c>
      <c r="F28">
        <v>139</v>
      </c>
      <c r="G28">
        <v>477</v>
      </c>
      <c r="H28">
        <v>20</v>
      </c>
      <c r="I28">
        <v>249</v>
      </c>
      <c r="J28">
        <v>210</v>
      </c>
      <c r="K28">
        <v>444</v>
      </c>
      <c r="L28">
        <v>69</v>
      </c>
      <c r="M28">
        <v>41</v>
      </c>
    </row>
    <row r="29" spans="1:13" x14ac:dyDescent="0.3">
      <c r="C29" t="s">
        <v>34</v>
      </c>
      <c r="D29">
        <v>44</v>
      </c>
      <c r="E29">
        <v>129</v>
      </c>
      <c r="F29">
        <v>39</v>
      </c>
      <c r="G29">
        <v>55</v>
      </c>
      <c r="H29">
        <v>27</v>
      </c>
      <c r="I29">
        <v>33</v>
      </c>
      <c r="J29">
        <v>105</v>
      </c>
      <c r="K29">
        <v>43</v>
      </c>
      <c r="L29">
        <v>95</v>
      </c>
      <c r="M29">
        <v>82</v>
      </c>
    </row>
    <row r="30" spans="1:13" x14ac:dyDescent="0.3">
      <c r="C30" t="s">
        <v>35</v>
      </c>
      <c r="D30">
        <v>115</v>
      </c>
      <c r="E30">
        <v>593</v>
      </c>
      <c r="F30">
        <v>124</v>
      </c>
      <c r="G30">
        <v>29</v>
      </c>
      <c r="H30">
        <v>82</v>
      </c>
      <c r="I30">
        <v>189</v>
      </c>
      <c r="J30">
        <v>14</v>
      </c>
      <c r="K30">
        <v>2</v>
      </c>
      <c r="L30">
        <v>108</v>
      </c>
      <c r="M30">
        <v>2</v>
      </c>
    </row>
    <row r="31" spans="1:13" x14ac:dyDescent="0.3">
      <c r="C31" t="s">
        <v>36</v>
      </c>
      <c r="D31">
        <v>11</v>
      </c>
      <c r="E31">
        <v>196</v>
      </c>
      <c r="F31">
        <v>28</v>
      </c>
      <c r="G31">
        <v>13</v>
      </c>
      <c r="H31">
        <v>17</v>
      </c>
      <c r="I31">
        <v>75</v>
      </c>
      <c r="J31">
        <v>6</v>
      </c>
      <c r="K31">
        <v>11</v>
      </c>
      <c r="L31">
        <v>12</v>
      </c>
      <c r="M31">
        <v>1</v>
      </c>
    </row>
    <row r="33" spans="1:13" x14ac:dyDescent="0.3">
      <c r="A33" s="1" t="s">
        <v>72</v>
      </c>
      <c r="C33" t="s">
        <v>37</v>
      </c>
      <c r="D33">
        <v>779</v>
      </c>
      <c r="E33">
        <v>6276</v>
      </c>
      <c r="F33">
        <v>1667</v>
      </c>
      <c r="G33">
        <v>877</v>
      </c>
      <c r="H33">
        <v>1601</v>
      </c>
      <c r="I33">
        <v>3952</v>
      </c>
      <c r="J33">
        <v>103</v>
      </c>
      <c r="K33">
        <v>709</v>
      </c>
      <c r="L33">
        <v>1435</v>
      </c>
      <c r="M33">
        <v>15</v>
      </c>
    </row>
    <row r="34" spans="1:13" x14ac:dyDescent="0.3">
      <c r="C34" t="s">
        <v>38</v>
      </c>
      <c r="D34">
        <v>347</v>
      </c>
      <c r="E34">
        <v>1922</v>
      </c>
      <c r="F34">
        <v>432</v>
      </c>
      <c r="G34">
        <v>1175</v>
      </c>
      <c r="H34">
        <v>61</v>
      </c>
      <c r="I34">
        <v>170</v>
      </c>
      <c r="J34">
        <v>757</v>
      </c>
      <c r="K34">
        <v>1104</v>
      </c>
      <c r="L34">
        <v>140</v>
      </c>
      <c r="M34">
        <v>126</v>
      </c>
    </row>
    <row r="35" spans="1:13" x14ac:dyDescent="0.3">
      <c r="C35" t="s">
        <v>39</v>
      </c>
      <c r="D35">
        <v>110</v>
      </c>
      <c r="E35">
        <v>807</v>
      </c>
      <c r="F35">
        <v>184</v>
      </c>
      <c r="G35">
        <v>300</v>
      </c>
      <c r="H35">
        <v>43</v>
      </c>
      <c r="I35">
        <v>148</v>
      </c>
      <c r="J35">
        <v>153</v>
      </c>
      <c r="K35">
        <v>142</v>
      </c>
      <c r="L35">
        <v>72</v>
      </c>
      <c r="M35">
        <v>58</v>
      </c>
    </row>
    <row r="36" spans="1:13" x14ac:dyDescent="0.3">
      <c r="C36" t="s">
        <v>40</v>
      </c>
      <c r="D36">
        <v>101</v>
      </c>
      <c r="E36">
        <v>1058</v>
      </c>
      <c r="F36">
        <v>185</v>
      </c>
      <c r="G36">
        <v>73</v>
      </c>
      <c r="H36">
        <v>37</v>
      </c>
      <c r="I36">
        <v>84</v>
      </c>
      <c r="J36">
        <v>63</v>
      </c>
      <c r="K36">
        <v>25</v>
      </c>
      <c r="L36">
        <v>80</v>
      </c>
      <c r="M36">
        <v>26</v>
      </c>
    </row>
    <row r="37" spans="1:13" x14ac:dyDescent="0.3">
      <c r="C37" t="s">
        <v>41</v>
      </c>
      <c r="D37">
        <v>237</v>
      </c>
      <c r="E37">
        <v>1538</v>
      </c>
      <c r="F37">
        <v>344</v>
      </c>
      <c r="G37">
        <v>115</v>
      </c>
      <c r="H37">
        <v>206</v>
      </c>
      <c r="I37">
        <v>1034</v>
      </c>
      <c r="J37">
        <v>78</v>
      </c>
      <c r="K37">
        <v>167</v>
      </c>
      <c r="L37">
        <v>252</v>
      </c>
      <c r="M37">
        <v>48</v>
      </c>
    </row>
    <row r="38" spans="1:13" x14ac:dyDescent="0.3">
      <c r="C38" t="s">
        <v>42</v>
      </c>
      <c r="D38">
        <v>281</v>
      </c>
      <c r="E38">
        <v>1520</v>
      </c>
      <c r="F38">
        <v>414</v>
      </c>
      <c r="G38">
        <v>604</v>
      </c>
      <c r="H38">
        <v>170</v>
      </c>
      <c r="I38">
        <v>1142</v>
      </c>
      <c r="J38">
        <v>296</v>
      </c>
      <c r="K38">
        <v>391</v>
      </c>
      <c r="L38">
        <v>353</v>
      </c>
      <c r="M38">
        <v>140</v>
      </c>
    </row>
    <row r="39" spans="1:13" x14ac:dyDescent="0.3">
      <c r="C39" t="s">
        <v>43</v>
      </c>
      <c r="D39">
        <v>115</v>
      </c>
      <c r="E39">
        <v>160</v>
      </c>
      <c r="F39">
        <v>50</v>
      </c>
      <c r="G39">
        <v>22</v>
      </c>
      <c r="H39">
        <v>25</v>
      </c>
      <c r="I39">
        <v>81</v>
      </c>
      <c r="J39">
        <v>17</v>
      </c>
      <c r="K39">
        <v>20</v>
      </c>
      <c r="L39">
        <v>77</v>
      </c>
      <c r="M39">
        <v>11</v>
      </c>
    </row>
    <row r="40" spans="1:13" x14ac:dyDescent="0.3">
      <c r="C40" t="s">
        <v>44</v>
      </c>
      <c r="D40">
        <v>93</v>
      </c>
      <c r="E40">
        <v>742</v>
      </c>
      <c r="F40">
        <v>93</v>
      </c>
      <c r="G40">
        <v>127</v>
      </c>
      <c r="H40">
        <v>68</v>
      </c>
      <c r="I40">
        <v>217</v>
      </c>
      <c r="J40">
        <v>76</v>
      </c>
      <c r="K40">
        <v>87</v>
      </c>
      <c r="L40">
        <v>180</v>
      </c>
      <c r="M40">
        <v>48</v>
      </c>
    </row>
    <row r="41" spans="1:13" x14ac:dyDescent="0.3">
      <c r="C41" t="s">
        <v>45</v>
      </c>
      <c r="D41">
        <v>98</v>
      </c>
      <c r="E41">
        <v>1143</v>
      </c>
      <c r="F41">
        <v>505</v>
      </c>
      <c r="G41">
        <v>233</v>
      </c>
      <c r="H41">
        <v>122</v>
      </c>
      <c r="I41">
        <v>65</v>
      </c>
      <c r="J41">
        <v>35</v>
      </c>
      <c r="K41">
        <v>36</v>
      </c>
      <c r="L41">
        <v>54</v>
      </c>
      <c r="M41">
        <v>32</v>
      </c>
    </row>
    <row r="42" spans="1:13" x14ac:dyDescent="0.3">
      <c r="C42" t="s">
        <v>46</v>
      </c>
      <c r="D42">
        <v>12</v>
      </c>
      <c r="E42">
        <v>26</v>
      </c>
      <c r="F42">
        <v>18</v>
      </c>
      <c r="G42">
        <v>48</v>
      </c>
      <c r="H42">
        <v>50</v>
      </c>
      <c r="I42">
        <v>20</v>
      </c>
      <c r="J42">
        <v>44</v>
      </c>
      <c r="K42">
        <v>22</v>
      </c>
      <c r="L42">
        <v>16</v>
      </c>
      <c r="M42">
        <v>38</v>
      </c>
    </row>
    <row r="43" spans="1:13" x14ac:dyDescent="0.3">
      <c r="C43" t="s">
        <v>47</v>
      </c>
      <c r="D43">
        <v>15</v>
      </c>
      <c r="E43">
        <v>136</v>
      </c>
      <c r="F43">
        <v>47</v>
      </c>
      <c r="G43">
        <v>76</v>
      </c>
      <c r="H43">
        <v>7</v>
      </c>
      <c r="I43">
        <v>15</v>
      </c>
      <c r="J43">
        <v>38</v>
      </c>
      <c r="K43">
        <v>14</v>
      </c>
      <c r="L43">
        <v>28</v>
      </c>
      <c r="M43">
        <v>9</v>
      </c>
    </row>
    <row r="44" spans="1:13" x14ac:dyDescent="0.3">
      <c r="C44" t="s">
        <v>48</v>
      </c>
      <c r="D44">
        <v>98</v>
      </c>
      <c r="E44">
        <v>809</v>
      </c>
      <c r="F44">
        <v>154</v>
      </c>
      <c r="G44">
        <v>76</v>
      </c>
      <c r="H44">
        <v>50</v>
      </c>
      <c r="I44">
        <v>259</v>
      </c>
      <c r="J44">
        <v>19</v>
      </c>
      <c r="K44">
        <v>24</v>
      </c>
      <c r="L44">
        <v>50</v>
      </c>
      <c r="M44">
        <v>8</v>
      </c>
    </row>
    <row r="45" spans="1:13" x14ac:dyDescent="0.3">
      <c r="C45" t="s">
        <v>49</v>
      </c>
      <c r="D45">
        <v>314</v>
      </c>
      <c r="E45">
        <v>985</v>
      </c>
      <c r="F45">
        <v>249</v>
      </c>
      <c r="G45">
        <v>83</v>
      </c>
      <c r="H45">
        <v>64</v>
      </c>
      <c r="I45">
        <v>263</v>
      </c>
      <c r="J45">
        <v>21</v>
      </c>
      <c r="K45">
        <v>32</v>
      </c>
      <c r="L45">
        <v>183</v>
      </c>
      <c r="M45">
        <v>8</v>
      </c>
    </row>
    <row r="47" spans="1:13" x14ac:dyDescent="0.3">
      <c r="A47" s="1" t="s">
        <v>71</v>
      </c>
      <c r="C47" t="s">
        <v>50</v>
      </c>
      <c r="D47">
        <v>319</v>
      </c>
      <c r="E47">
        <v>1807</v>
      </c>
      <c r="F47">
        <v>625</v>
      </c>
      <c r="G47">
        <v>648</v>
      </c>
      <c r="H47">
        <v>664</v>
      </c>
      <c r="I47">
        <v>2042</v>
      </c>
      <c r="J47">
        <v>237</v>
      </c>
      <c r="K47">
        <v>720</v>
      </c>
      <c r="L47">
        <v>484</v>
      </c>
      <c r="M47">
        <v>95</v>
      </c>
    </row>
    <row r="48" spans="1:13" x14ac:dyDescent="0.3">
      <c r="C48" t="s">
        <v>51</v>
      </c>
      <c r="D48">
        <v>91</v>
      </c>
      <c r="E48">
        <v>1132</v>
      </c>
      <c r="F48">
        <v>201</v>
      </c>
      <c r="G48">
        <v>143</v>
      </c>
      <c r="H48">
        <v>105</v>
      </c>
      <c r="I48">
        <v>475</v>
      </c>
      <c r="J48">
        <v>112</v>
      </c>
      <c r="K48">
        <v>158</v>
      </c>
      <c r="L48">
        <v>284</v>
      </c>
      <c r="M48">
        <v>72</v>
      </c>
    </row>
    <row r="49" spans="3:13" x14ac:dyDescent="0.3">
      <c r="C49" t="s">
        <v>52</v>
      </c>
      <c r="D49">
        <v>53</v>
      </c>
      <c r="E49">
        <v>55</v>
      </c>
      <c r="F49">
        <v>22</v>
      </c>
      <c r="G49">
        <v>18</v>
      </c>
      <c r="H49">
        <v>52</v>
      </c>
      <c r="I49">
        <v>94</v>
      </c>
      <c r="J49">
        <v>144</v>
      </c>
      <c r="K49">
        <v>33</v>
      </c>
      <c r="L49">
        <v>244</v>
      </c>
      <c r="M49">
        <v>54</v>
      </c>
    </row>
    <row r="50" spans="3:13" x14ac:dyDescent="0.3">
      <c r="C50" t="s">
        <v>53</v>
      </c>
      <c r="D50">
        <v>205</v>
      </c>
      <c r="E50">
        <v>833</v>
      </c>
      <c r="F50">
        <v>195</v>
      </c>
      <c r="G50">
        <v>433</v>
      </c>
      <c r="H50">
        <v>60</v>
      </c>
      <c r="I50">
        <v>96</v>
      </c>
      <c r="J50">
        <v>314</v>
      </c>
      <c r="K50">
        <v>185</v>
      </c>
      <c r="L50">
        <v>170</v>
      </c>
      <c r="M50">
        <v>220</v>
      </c>
    </row>
    <row r="51" spans="3:13" x14ac:dyDescent="0.3">
      <c r="C51" t="s">
        <v>54</v>
      </c>
      <c r="D51">
        <v>34</v>
      </c>
      <c r="E51">
        <v>21</v>
      </c>
      <c r="F51">
        <v>10</v>
      </c>
      <c r="G51">
        <v>23</v>
      </c>
      <c r="H51">
        <v>57</v>
      </c>
      <c r="I51">
        <v>33</v>
      </c>
      <c r="J51">
        <v>123</v>
      </c>
      <c r="K51">
        <v>37</v>
      </c>
      <c r="L51">
        <v>75</v>
      </c>
      <c r="M51">
        <v>60</v>
      </c>
    </row>
    <row r="52" spans="3:13" x14ac:dyDescent="0.3">
      <c r="C52" t="s">
        <v>55</v>
      </c>
      <c r="D52">
        <v>56</v>
      </c>
      <c r="E52">
        <v>112</v>
      </c>
      <c r="F52">
        <v>31</v>
      </c>
      <c r="G52">
        <v>55</v>
      </c>
      <c r="H52">
        <v>57</v>
      </c>
      <c r="I52">
        <v>82</v>
      </c>
      <c r="J52">
        <v>34</v>
      </c>
      <c r="K52">
        <v>58</v>
      </c>
      <c r="L52">
        <v>99</v>
      </c>
      <c r="M52">
        <v>9</v>
      </c>
    </row>
    <row r="53" spans="3:13" x14ac:dyDescent="0.3">
      <c r="C53" t="s">
        <v>56</v>
      </c>
      <c r="D53">
        <v>549</v>
      </c>
      <c r="E53">
        <v>1201</v>
      </c>
      <c r="F53">
        <v>536</v>
      </c>
      <c r="G53">
        <v>3478</v>
      </c>
      <c r="H53">
        <v>301</v>
      </c>
      <c r="I53">
        <v>693</v>
      </c>
      <c r="J53">
        <v>1948</v>
      </c>
      <c r="K53">
        <v>3640</v>
      </c>
      <c r="L53">
        <v>720</v>
      </c>
      <c r="M53">
        <v>594</v>
      </c>
    </row>
    <row r="54" spans="3:13" x14ac:dyDescent="0.3">
      <c r="C54" t="s">
        <v>57</v>
      </c>
      <c r="D54">
        <v>221</v>
      </c>
      <c r="E54">
        <v>311</v>
      </c>
      <c r="F54">
        <v>189</v>
      </c>
      <c r="G54">
        <v>680</v>
      </c>
      <c r="H54">
        <v>79</v>
      </c>
      <c r="I54">
        <v>111</v>
      </c>
      <c r="J54">
        <v>264</v>
      </c>
      <c r="K54">
        <v>300</v>
      </c>
      <c r="L54">
        <v>168</v>
      </c>
      <c r="M54">
        <v>77</v>
      </c>
    </row>
    <row r="55" spans="3:13" x14ac:dyDescent="0.3">
      <c r="C55" t="s">
        <v>58</v>
      </c>
      <c r="D55">
        <v>25</v>
      </c>
      <c r="E55">
        <v>59</v>
      </c>
      <c r="F55">
        <v>27</v>
      </c>
      <c r="G55">
        <v>104</v>
      </c>
      <c r="H55">
        <v>50</v>
      </c>
      <c r="I55">
        <v>12</v>
      </c>
      <c r="J55">
        <v>76</v>
      </c>
      <c r="K55">
        <v>62</v>
      </c>
      <c r="L55">
        <v>50</v>
      </c>
      <c r="M55">
        <v>53</v>
      </c>
    </row>
    <row r="56" spans="3:13" x14ac:dyDescent="0.3">
      <c r="C56" t="s">
        <v>59</v>
      </c>
      <c r="D56">
        <v>123</v>
      </c>
      <c r="E56">
        <v>611</v>
      </c>
      <c r="F56">
        <v>423</v>
      </c>
      <c r="G56">
        <v>2213</v>
      </c>
      <c r="H56">
        <v>130</v>
      </c>
      <c r="I56">
        <v>87</v>
      </c>
      <c r="J56">
        <v>1452</v>
      </c>
      <c r="K56">
        <v>970</v>
      </c>
      <c r="L56">
        <v>296</v>
      </c>
      <c r="M56">
        <v>460</v>
      </c>
    </row>
    <row r="57" spans="3:13" x14ac:dyDescent="0.3">
      <c r="C57" t="s">
        <v>60</v>
      </c>
      <c r="D57">
        <v>180</v>
      </c>
      <c r="E57">
        <v>1170</v>
      </c>
      <c r="F57">
        <v>920</v>
      </c>
      <c r="G57">
        <v>3489</v>
      </c>
      <c r="H57">
        <v>188</v>
      </c>
      <c r="I57">
        <v>85</v>
      </c>
      <c r="J57">
        <v>2378</v>
      </c>
      <c r="K57">
        <v>1147</v>
      </c>
      <c r="L57">
        <v>60</v>
      </c>
      <c r="M57">
        <v>1496</v>
      </c>
    </row>
    <row r="58" spans="3:13" x14ac:dyDescent="0.3">
      <c r="C58" t="s">
        <v>61</v>
      </c>
      <c r="D58">
        <v>62</v>
      </c>
      <c r="E58">
        <v>92</v>
      </c>
      <c r="F58">
        <v>37</v>
      </c>
      <c r="G58">
        <v>34</v>
      </c>
      <c r="H58">
        <v>184</v>
      </c>
      <c r="I58">
        <v>43</v>
      </c>
      <c r="J58">
        <v>53</v>
      </c>
      <c r="K58">
        <v>20</v>
      </c>
      <c r="L58">
        <v>111</v>
      </c>
      <c r="M58">
        <v>49</v>
      </c>
    </row>
    <row r="59" spans="3:13" x14ac:dyDescent="0.3">
      <c r="C59" t="s">
        <v>62</v>
      </c>
      <c r="D59">
        <v>59</v>
      </c>
      <c r="E59">
        <v>112</v>
      </c>
      <c r="F59">
        <v>117</v>
      </c>
      <c r="G59">
        <v>1767</v>
      </c>
      <c r="H59">
        <v>461</v>
      </c>
      <c r="I59">
        <v>96</v>
      </c>
      <c r="J59">
        <v>893</v>
      </c>
      <c r="K59">
        <v>2292</v>
      </c>
      <c r="L59">
        <v>225</v>
      </c>
      <c r="M59">
        <v>307</v>
      </c>
    </row>
  </sheetData>
  <mergeCells count="1">
    <mergeCell ref="D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0</vt:i4>
      </vt:variant>
    </vt:vector>
  </HeadingPairs>
  <TitlesOfParts>
    <vt:vector size="10" baseType="lpstr">
      <vt:lpstr>All cells</vt:lpstr>
      <vt:lpstr>CD8+CD161-</vt:lpstr>
      <vt:lpstr>CD4+CD57-</vt:lpstr>
      <vt:lpstr>Monocytes</vt:lpstr>
      <vt:lpstr>CD56dimCD98dim</vt:lpstr>
      <vt:lpstr>NK</vt:lpstr>
      <vt:lpstr>TCRgd</vt:lpstr>
      <vt:lpstr>CD4-CD8-</vt:lpstr>
      <vt:lpstr>CD8dimCD47dim</vt:lpstr>
      <vt:lpstr>B cells&amp;Plasmabla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Gabor Szebeni</cp:lastModifiedBy>
  <dcterms:created xsi:type="dcterms:W3CDTF">2024-03-21T11:37:17Z</dcterms:created>
  <dcterms:modified xsi:type="dcterms:W3CDTF">2024-03-27T11:52:32Z</dcterms:modified>
</cp:coreProperties>
</file>